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mingwang/UM SM files/Wang files/3. Submitted/2. TP53 Somatic (BIB, 3:20:24, submitted, under review, Ben)/revision/"/>
    </mc:Choice>
  </mc:AlternateContent>
  <xr:revisionPtr revIDLastSave="0" documentId="13_ncr:1_{5E9B99B2-5998-BA48-ADC4-2E189B0818D5}" xr6:coauthVersionLast="36" xr6:coauthVersionMax="47" xr10:uidLastSave="{00000000-0000-0000-0000-000000000000}"/>
  <bookViews>
    <workbookView xWindow="1440" yWindow="920" windowWidth="26280" windowHeight="19540" xr2:uid="{A874EB8B-8F55-E644-8B8D-C8F2D9676F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9" uniqueCount="1251">
  <si>
    <t>c.284C&gt;T</t>
  </si>
  <si>
    <t>p.S95F</t>
  </si>
  <si>
    <t>c.287C&gt;G</t>
  </si>
  <si>
    <t>p.S96C</t>
  </si>
  <si>
    <t>c.287C&gt;T</t>
  </si>
  <si>
    <t>p.S96F</t>
  </si>
  <si>
    <t>c.289G&gt;A</t>
  </si>
  <si>
    <t>p.V97I</t>
  </si>
  <si>
    <t>c.290T&gt;C</t>
  </si>
  <si>
    <t>p.V97A</t>
  </si>
  <si>
    <t>c.295T&gt;C</t>
  </si>
  <si>
    <t>p.S99P</t>
  </si>
  <si>
    <t>c.302A&gt;G</t>
  </si>
  <si>
    <t>p.K101R</t>
  </si>
  <si>
    <t>c.312G&gt;C</t>
  </si>
  <si>
    <t>p.Q104H</t>
  </si>
  <si>
    <t>c.313G&gt;T</t>
  </si>
  <si>
    <t>p.G105C</t>
  </si>
  <si>
    <t>c.314G&gt;C</t>
  </si>
  <si>
    <t>p.G105A</t>
  </si>
  <si>
    <t>c.323G&gt;A</t>
  </si>
  <si>
    <t>p.G108D</t>
  </si>
  <si>
    <t>c.337T&gt;C</t>
  </si>
  <si>
    <t>p.F113L</t>
  </si>
  <si>
    <t>c.343C&gt;T</t>
  </si>
  <si>
    <t>p.H115Y</t>
  </si>
  <si>
    <t>c.346T&gt;C</t>
  </si>
  <si>
    <t>p.S116P</t>
  </si>
  <si>
    <t>c.347C&gt;G</t>
  </si>
  <si>
    <t>p.S116C</t>
  </si>
  <si>
    <t>c.347C&gt;T</t>
  </si>
  <si>
    <t>p.S116F</t>
  </si>
  <si>
    <t>c.352A&gt;G</t>
  </si>
  <si>
    <t>p.T118A</t>
  </si>
  <si>
    <t>c.353C&gt;G</t>
  </si>
  <si>
    <t>p.T118R</t>
  </si>
  <si>
    <t>c.356C&gt;A</t>
  </si>
  <si>
    <t>p.A119D</t>
  </si>
  <si>
    <t>c.359A&gt;G</t>
  </si>
  <si>
    <t>p.K120R</t>
  </si>
  <si>
    <t>c.360G&gt;T</t>
  </si>
  <si>
    <t>p.K120N</t>
  </si>
  <si>
    <t>c.362C&gt;T</t>
  </si>
  <si>
    <t>p.S121F</t>
  </si>
  <si>
    <t>c.364G&gt;T</t>
  </si>
  <si>
    <t>p.V122L</t>
  </si>
  <si>
    <t>c.370T&gt;C</t>
  </si>
  <si>
    <t>p.C124R</t>
  </si>
  <si>
    <t>c.371G&gt;A</t>
  </si>
  <si>
    <t>p.C124Y</t>
  </si>
  <si>
    <t>c.373A&gt;G</t>
  </si>
  <si>
    <t>p.T125A</t>
  </si>
  <si>
    <t>c.376T&gt;C</t>
  </si>
  <si>
    <t>p.Y126H</t>
  </si>
  <si>
    <t>c.377A&gt;C</t>
  </si>
  <si>
    <t>p.Y126S</t>
  </si>
  <si>
    <t>c.380C&gt;A</t>
  </si>
  <si>
    <t>p.S127Y</t>
  </si>
  <si>
    <t>c.382C&gt;G</t>
  </si>
  <si>
    <t>p.P128A</t>
  </si>
  <si>
    <t>c.382C&gt;T</t>
  </si>
  <si>
    <t>p.P128S</t>
  </si>
  <si>
    <t>c.386C&gt;A</t>
  </si>
  <si>
    <t>p.A129D</t>
  </si>
  <si>
    <t>c.389T&gt;G</t>
  </si>
  <si>
    <t>p.L130R</t>
  </si>
  <si>
    <t>c.391A&gt;C</t>
  </si>
  <si>
    <t>p.N131H</t>
  </si>
  <si>
    <t>c.392A&gt;C</t>
  </si>
  <si>
    <t>p.N131T</t>
  </si>
  <si>
    <t>c.392A&gt;G</t>
  </si>
  <si>
    <t>p.N131S</t>
  </si>
  <si>
    <t>c.397A&gt;C</t>
  </si>
  <si>
    <t>p.M133L</t>
  </si>
  <si>
    <t>c.398T&gt;A</t>
  </si>
  <si>
    <t>p.M133K</t>
  </si>
  <si>
    <t>c.398T&gt;G</t>
  </si>
  <si>
    <t>p.M133R</t>
  </si>
  <si>
    <t>c.400T&gt;G</t>
  </si>
  <si>
    <t>p.F134V</t>
  </si>
  <si>
    <t>c.406C&gt;A</t>
  </si>
  <si>
    <t>p.Q136K</t>
  </si>
  <si>
    <t>c.407A&gt;G</t>
  </si>
  <si>
    <t>p.Q136R</t>
  </si>
  <si>
    <t>c.407A&gt;T</t>
  </si>
  <si>
    <t>p.Q136L</t>
  </si>
  <si>
    <t>c.409C&gt;A</t>
  </si>
  <si>
    <t>p.L137M</t>
  </si>
  <si>
    <t>c.410T&gt;A</t>
  </si>
  <si>
    <t>p.L137Q</t>
  </si>
  <si>
    <t>c.410T&gt;C</t>
  </si>
  <si>
    <t>p.L137P</t>
  </si>
  <si>
    <t>c.412G&gt;A</t>
  </si>
  <si>
    <t>p.A138T</t>
  </si>
  <si>
    <t>c.412G&gt;T</t>
  </si>
  <si>
    <t>p.A138S</t>
  </si>
  <si>
    <t>c.416A&gt;C</t>
  </si>
  <si>
    <t>p.K139T</t>
  </si>
  <si>
    <t>c.416A&gt;G</t>
  </si>
  <si>
    <t>p.K139R</t>
  </si>
  <si>
    <t>c.419C&gt;T</t>
  </si>
  <si>
    <t>p.T140I</t>
  </si>
  <si>
    <t>c.421T&gt;A</t>
  </si>
  <si>
    <t>p.C141S</t>
  </si>
  <si>
    <t>c.424C&gt;A</t>
  </si>
  <si>
    <t>p.P142T</t>
  </si>
  <si>
    <t>c.424C&gt;G</t>
  </si>
  <si>
    <t>p.P142A</t>
  </si>
  <si>
    <t>c.425C&gt;A</t>
  </si>
  <si>
    <t>p.P142H</t>
  </si>
  <si>
    <t>c.428T&gt;A</t>
  </si>
  <si>
    <t>p.V143E</t>
  </si>
  <si>
    <t>c.428T&gt;C</t>
  </si>
  <si>
    <t>p.V143A</t>
  </si>
  <si>
    <t>c.430C&gt;A</t>
  </si>
  <si>
    <t>p.Q144K</t>
  </si>
  <si>
    <t>c.431A&gt;G</t>
  </si>
  <si>
    <t>p.Q144R</t>
  </si>
  <si>
    <t>c.433C&gt;A</t>
  </si>
  <si>
    <t>p.L145M</t>
  </si>
  <si>
    <t>c.433C&gt;G</t>
  </si>
  <si>
    <t>p.L145V</t>
  </si>
  <si>
    <t>c.434T&gt;G</t>
  </si>
  <si>
    <t>p.L145R</t>
  </si>
  <si>
    <t>c.436T&gt;C</t>
  </si>
  <si>
    <t>p.W146R</t>
  </si>
  <si>
    <t>c.437G&gt;C</t>
  </si>
  <si>
    <t>p.W146S</t>
  </si>
  <si>
    <t>c.439G&gt;T</t>
  </si>
  <si>
    <t>p.V147F</t>
  </si>
  <si>
    <t>c.440T&gt;A</t>
  </si>
  <si>
    <t>p.V147D</t>
  </si>
  <si>
    <t>c.440T&gt;G</t>
  </si>
  <si>
    <t>p.V147G</t>
  </si>
  <si>
    <t>c.442G&gt;C</t>
  </si>
  <si>
    <t>p.D148H</t>
  </si>
  <si>
    <t>c.443A&gt;G</t>
  </si>
  <si>
    <t>p.D148G</t>
  </si>
  <si>
    <t>c.443A&gt;T</t>
  </si>
  <si>
    <t>p.D148V</t>
  </si>
  <si>
    <t>c.444T&gt;A</t>
  </si>
  <si>
    <t>p.D148E</t>
  </si>
  <si>
    <t>c.445T&gt;A</t>
  </si>
  <si>
    <t>p.S149T</t>
  </si>
  <si>
    <t>c.445T&gt;C</t>
  </si>
  <si>
    <t>p.S149P</t>
  </si>
  <si>
    <t>c.448A&gt;G</t>
  </si>
  <si>
    <t>p.T150A</t>
  </si>
  <si>
    <t>c.449C&gt;G</t>
  </si>
  <si>
    <t>p.T150R</t>
  </si>
  <si>
    <t>c.449C&gt;T</t>
  </si>
  <si>
    <t>p.T150I</t>
  </si>
  <si>
    <t>c.452C&gt;T</t>
  </si>
  <si>
    <t>p.P151L</t>
  </si>
  <si>
    <t>c.454C&gt;A</t>
  </si>
  <si>
    <t>p.P152T</t>
  </si>
  <si>
    <t>c.454C&gt;G</t>
  </si>
  <si>
    <t>p.P152A</t>
  </si>
  <si>
    <t>c.455C&gt;A</t>
  </si>
  <si>
    <t>p.P152Q</t>
  </si>
  <si>
    <t>c.457C&gt;G</t>
  </si>
  <si>
    <t>p.P153A</t>
  </si>
  <si>
    <t>c.458C&gt;A</t>
  </si>
  <si>
    <t>p.P153H</t>
  </si>
  <si>
    <t>c.460G&gt;T</t>
  </si>
  <si>
    <t>p.G154C</t>
  </si>
  <si>
    <t>c.461G&gt;C</t>
  </si>
  <si>
    <t>p.G154A</t>
  </si>
  <si>
    <t>c.463A&gt;C</t>
  </si>
  <si>
    <t>p.T155P</t>
  </si>
  <si>
    <t>c.464C&gt;G</t>
  </si>
  <si>
    <t>p.T155S</t>
  </si>
  <si>
    <t>c.464C&gt;T</t>
  </si>
  <si>
    <t>p.T155I</t>
  </si>
  <si>
    <t>c.466C&gt;A</t>
  </si>
  <si>
    <t>p.R156S</t>
  </si>
  <si>
    <t>c.466C&gt;G</t>
  </si>
  <si>
    <t>p.R156G</t>
  </si>
  <si>
    <t>c.467G&gt;T</t>
  </si>
  <si>
    <t>p.R156L</t>
  </si>
  <si>
    <t>c.469G&gt;C</t>
  </si>
  <si>
    <t>p.V157L</t>
  </si>
  <si>
    <t>c.475G&gt;A</t>
  </si>
  <si>
    <t>p.A159T</t>
  </si>
  <si>
    <t>c.475G&gt;T</t>
  </si>
  <si>
    <t>p.A159S</t>
  </si>
  <si>
    <t>c.476C&gt;A</t>
  </si>
  <si>
    <t>p.A159D</t>
  </si>
  <si>
    <t>c.478A&gt;C</t>
  </si>
  <si>
    <t>p.M160L</t>
  </si>
  <si>
    <t>c.479T&gt;A</t>
  </si>
  <si>
    <t>p.M160K</t>
  </si>
  <si>
    <t>c.479T&gt;C</t>
  </si>
  <si>
    <t>p.M160T</t>
  </si>
  <si>
    <t>c.481G&gt;C</t>
  </si>
  <si>
    <t>p.A161P</t>
  </si>
  <si>
    <t>c.482C&gt;T</t>
  </si>
  <si>
    <t>p.A161V</t>
  </si>
  <si>
    <t>p.A161G</t>
  </si>
  <si>
    <t>c.484A&gt;G</t>
  </si>
  <si>
    <t>p.I162V</t>
  </si>
  <si>
    <t>c.485T&gt;A</t>
  </si>
  <si>
    <t>p.I162N</t>
  </si>
  <si>
    <t>c.486C&gt;G</t>
  </si>
  <si>
    <t>p.I162M</t>
  </si>
  <si>
    <t>c.488A&gt;C</t>
  </si>
  <si>
    <t>p.Y163S</t>
  </si>
  <si>
    <t>c.490A&gt;C</t>
  </si>
  <si>
    <t>p.K164Q</t>
  </si>
  <si>
    <t>c.491A&gt;C</t>
  </si>
  <si>
    <t>p.K164T</t>
  </si>
  <si>
    <t>c.491A&gt;T</t>
  </si>
  <si>
    <t>p.K164M</t>
  </si>
  <si>
    <t>c.493C&gt;G</t>
  </si>
  <si>
    <t>p.Q165E</t>
  </si>
  <si>
    <t>c.494A&gt;C</t>
  </si>
  <si>
    <t>p.Q165P</t>
  </si>
  <si>
    <t>c.494A&gt;G</t>
  </si>
  <si>
    <t>p.Q165R</t>
  </si>
  <si>
    <t>c.494A&gt;T</t>
  </si>
  <si>
    <t>p.Q165L</t>
  </si>
  <si>
    <t>c.495G&gt;T</t>
  </si>
  <si>
    <t>p.Q165H</t>
  </si>
  <si>
    <t>c.496T&gt;A</t>
  </si>
  <si>
    <t>p.S166T</t>
  </si>
  <si>
    <t>c.496T&gt;C</t>
  </si>
  <si>
    <t>p.S166P</t>
  </si>
  <si>
    <t>c.496T&gt;G</t>
  </si>
  <si>
    <t>p.S166A</t>
  </si>
  <si>
    <t>c.499C&gt;A</t>
  </si>
  <si>
    <t>p.Q167K</t>
  </si>
  <si>
    <t>c.499C&gt;G</t>
  </si>
  <si>
    <t>p.Q167E</t>
  </si>
  <si>
    <t>c.500A&gt;T</t>
  </si>
  <si>
    <t>p.Q167L</t>
  </si>
  <si>
    <t>c.502C&gt;A</t>
  </si>
  <si>
    <t>p.H168N</t>
  </si>
  <si>
    <t>c.502C&gt;G</t>
  </si>
  <si>
    <t>p.H168D</t>
  </si>
  <si>
    <t>c.502C&gt;T</t>
  </si>
  <si>
    <t>p.H168Y</t>
  </si>
  <si>
    <t>c.503A&gt;C</t>
  </si>
  <si>
    <t>p.H168P</t>
  </si>
  <si>
    <t>c.503A&gt;T</t>
  </si>
  <si>
    <t>p.H168L</t>
  </si>
  <si>
    <t>c.506T&gt;C</t>
  </si>
  <si>
    <t>p.M169T</t>
  </si>
  <si>
    <t>c.508A&gt;C</t>
  </si>
  <si>
    <t>p.T170P</t>
  </si>
  <si>
    <t>c.508A&gt;T</t>
  </si>
  <si>
    <t>p.T170S</t>
  </si>
  <si>
    <t>c.511G&gt;C</t>
  </si>
  <si>
    <t>p.E171Q</t>
  </si>
  <si>
    <t>c.512A&gt;C</t>
  </si>
  <si>
    <t>p.E171A</t>
  </si>
  <si>
    <t>c.512A&gt;G</t>
  </si>
  <si>
    <t>p.E171G</t>
  </si>
  <si>
    <t>c.512A&gt;T</t>
  </si>
  <si>
    <t>p.E171V</t>
  </si>
  <si>
    <t>c.513G&gt;C</t>
  </si>
  <si>
    <t>p.E171D</t>
  </si>
  <si>
    <t>c.521G&gt;T</t>
  </si>
  <si>
    <t>p.R174M</t>
  </si>
  <si>
    <t>c.522G&gt;C</t>
  </si>
  <si>
    <t>p.R174S</t>
  </si>
  <si>
    <t>c.523C&gt;A</t>
  </si>
  <si>
    <t>p.R175S</t>
  </si>
  <si>
    <t>c.524G&gt;C</t>
  </si>
  <si>
    <t>p.R175P</t>
  </si>
  <si>
    <t>c.524G&gt;T</t>
  </si>
  <si>
    <t>p.R175L</t>
  </si>
  <si>
    <t>c.532C&gt;T</t>
  </si>
  <si>
    <t>p.H178Y</t>
  </si>
  <si>
    <t>c.533A&gt;T</t>
  </si>
  <si>
    <t>p.H178L</t>
  </si>
  <si>
    <t>c.538G&gt;C</t>
  </si>
  <si>
    <t>p.E180Q</t>
  </si>
  <si>
    <t>c.539A&gt;G</t>
  </si>
  <si>
    <t>p.E180G</t>
  </si>
  <si>
    <t>c.540G&gt;C</t>
  </si>
  <si>
    <t>p.E180D</t>
  </si>
  <si>
    <t>c.541C&gt;G</t>
  </si>
  <si>
    <t>p.R181G</t>
  </si>
  <si>
    <t>c.544T&gt;A</t>
  </si>
  <si>
    <t>p.C182S</t>
  </si>
  <si>
    <t>c.544T&gt;C</t>
  </si>
  <si>
    <t>p.C182R</t>
  </si>
  <si>
    <t>c.547T&gt;C</t>
  </si>
  <si>
    <t>p.S183P</t>
  </si>
  <si>
    <t>c.550G&gt;A</t>
  </si>
  <si>
    <t>p.D184N</t>
  </si>
  <si>
    <t>c.550G&gt;C</t>
  </si>
  <si>
    <t>p.D184H</t>
  </si>
  <si>
    <t>c.550G&gt;T</t>
  </si>
  <si>
    <t>p.D184Y</t>
  </si>
  <si>
    <t>c.553A&gt;G</t>
  </si>
  <si>
    <t>p.S185G</t>
  </si>
  <si>
    <t>c.553A&gt;T</t>
  </si>
  <si>
    <t>p.S185C</t>
  </si>
  <si>
    <t>c.555C&gt;G</t>
  </si>
  <si>
    <t>p.S185R</t>
  </si>
  <si>
    <t>c.556G&gt;C</t>
  </si>
  <si>
    <t>p.D186H</t>
  </si>
  <si>
    <t>c.557A&gt;G</t>
  </si>
  <si>
    <t>p.D186G</t>
  </si>
  <si>
    <t>c.557A&gt;T</t>
  </si>
  <si>
    <t>p.D186V</t>
  </si>
  <si>
    <t>c.559G&gt;T</t>
  </si>
  <si>
    <t>p.G187C</t>
  </si>
  <si>
    <t>c.560G&gt;T</t>
  </si>
  <si>
    <t>p.G187V</t>
  </si>
  <si>
    <t>c.565G&gt;C</t>
  </si>
  <si>
    <t>p.A189P</t>
  </si>
  <si>
    <t>c.566C&gt;A</t>
  </si>
  <si>
    <t>p.A189D</t>
  </si>
  <si>
    <t>c.566C&gt;G</t>
  </si>
  <si>
    <t>p.A189G</t>
  </si>
  <si>
    <t>c.568C&gt;G</t>
  </si>
  <si>
    <t>p.P190A</t>
  </si>
  <si>
    <t>c.569C&gt;A</t>
  </si>
  <si>
    <t>p.P190H</t>
  </si>
  <si>
    <t>c.571C&gt;A</t>
  </si>
  <si>
    <t>p.P191T</t>
  </si>
  <si>
    <t>c.572C&gt;T</t>
  </si>
  <si>
    <t>p.P191L</t>
  </si>
  <si>
    <t>c.574C&gt;A</t>
  </si>
  <si>
    <t>p.Q192K</t>
  </si>
  <si>
    <t>c.575A&gt;T</t>
  </si>
  <si>
    <t>p.Q192L</t>
  </si>
  <si>
    <t>c.579T&gt;A</t>
  </si>
  <si>
    <t>p.H193Q</t>
  </si>
  <si>
    <t>c.580C&gt;G</t>
  </si>
  <si>
    <t>p.L194V</t>
  </si>
  <si>
    <t>c.583A&gt;C</t>
  </si>
  <si>
    <t>p.I195L</t>
  </si>
  <si>
    <t>c.590T&gt;C</t>
  </si>
  <si>
    <t>p.V197A</t>
  </si>
  <si>
    <t>c.592G&gt;A</t>
  </si>
  <si>
    <t>p.E198K</t>
  </si>
  <si>
    <t>c.592G&gt;C</t>
  </si>
  <si>
    <t>p.E198Q</t>
  </si>
  <si>
    <t>c.593A&gt;G</t>
  </si>
  <si>
    <t>p.E198G</t>
  </si>
  <si>
    <t>c.595G&gt;A</t>
  </si>
  <si>
    <t>p.G199R</t>
  </si>
  <si>
    <t>c.598A&gt;G</t>
  </si>
  <si>
    <t>p.N200D</t>
  </si>
  <si>
    <t>c.599A&gt;C</t>
  </si>
  <si>
    <t>p.N200T</t>
  </si>
  <si>
    <t>c.599A&gt;T</t>
  </si>
  <si>
    <t>p.N200I</t>
  </si>
  <si>
    <t>c.602T&gt;C</t>
  </si>
  <si>
    <t>p.L201S</t>
  </si>
  <si>
    <t>c.603G&gt;C</t>
  </si>
  <si>
    <t>p.L201F</t>
  </si>
  <si>
    <t>c.604C&gt;A</t>
  </si>
  <si>
    <t>p.R202S</t>
  </si>
  <si>
    <t>c.608T&gt;C</t>
  </si>
  <si>
    <t>p.V203A</t>
  </si>
  <si>
    <t>c.610G&gt;A</t>
  </si>
  <si>
    <t>p.E204K</t>
  </si>
  <si>
    <t>c.610G&gt;C</t>
  </si>
  <si>
    <t>p.E204Q</t>
  </si>
  <si>
    <t>c.611A&gt;C</t>
  </si>
  <si>
    <t>p.E204A</t>
  </si>
  <si>
    <t>c.611A&gt;T</t>
  </si>
  <si>
    <t>p.E204V</t>
  </si>
  <si>
    <t>c.612G&gt;C</t>
  </si>
  <si>
    <t>p.E204D</t>
  </si>
  <si>
    <t>c.618G&gt;C</t>
  </si>
  <si>
    <t>p.L206F</t>
  </si>
  <si>
    <t>c.620A&gt;C</t>
  </si>
  <si>
    <t>p.D207A</t>
  </si>
  <si>
    <t>c.620A&gt;G</t>
  </si>
  <si>
    <t>p.D207G</t>
  </si>
  <si>
    <t>c.621T&gt;G</t>
  </si>
  <si>
    <t>p.D207E</t>
  </si>
  <si>
    <t>c.622G&gt;A</t>
  </si>
  <si>
    <t>p.D208N</t>
  </si>
  <si>
    <t>c.622G&gt;T</t>
  </si>
  <si>
    <t>p.D208Y</t>
  </si>
  <si>
    <t>c.623A&gt;T</t>
  </si>
  <si>
    <t>p.D208V</t>
  </si>
  <si>
    <t>c.624C&gt;G</t>
  </si>
  <si>
    <t>p.D208E</t>
  </si>
  <si>
    <t>c.626G&gt;C</t>
  </si>
  <si>
    <t>p.R209T</t>
  </si>
  <si>
    <t>c.626G&gt;T</t>
  </si>
  <si>
    <t>p.R209I</t>
  </si>
  <si>
    <t>c.627A&gt;T</t>
  </si>
  <si>
    <t>p.R209S</t>
  </si>
  <si>
    <t>c.628A&gt;C</t>
  </si>
  <si>
    <t>p.N210H</t>
  </si>
  <si>
    <t>c.628A&gt;G</t>
  </si>
  <si>
    <t>p.N210D</t>
  </si>
  <si>
    <t>c.629A&gt;C</t>
  </si>
  <si>
    <t>p.N210T</t>
  </si>
  <si>
    <t>c.629A&gt;G</t>
  </si>
  <si>
    <t>p.N210S</t>
  </si>
  <si>
    <t>c.630C&gt;G</t>
  </si>
  <si>
    <t>p.N210K</t>
  </si>
  <si>
    <t>c.632C&gt;A</t>
  </si>
  <si>
    <t>p.T211N</t>
  </si>
  <si>
    <t>c.632C&gt;G</t>
  </si>
  <si>
    <t>p.T211S</t>
  </si>
  <si>
    <t>c.632C&gt;T</t>
  </si>
  <si>
    <t>p.T211I</t>
  </si>
  <si>
    <t>c.634T&gt;G</t>
  </si>
  <si>
    <t>p.F212V</t>
  </si>
  <si>
    <t>c.635T&gt;A</t>
  </si>
  <si>
    <t>p.F212Y</t>
  </si>
  <si>
    <t>c.635T&gt;C</t>
  </si>
  <si>
    <t>p.F212S</t>
  </si>
  <si>
    <t>c.636T&gt;A</t>
  </si>
  <si>
    <t>p.F212L</t>
  </si>
  <si>
    <t>c.640C&gt;T</t>
  </si>
  <si>
    <t>p.H214Y</t>
  </si>
  <si>
    <t>c.642T&gt;G</t>
  </si>
  <si>
    <t>p.H214Q</t>
  </si>
  <si>
    <t>c.643A&gt;T</t>
  </si>
  <si>
    <t>p.S215C</t>
  </si>
  <si>
    <t>c.647T&gt;C</t>
  </si>
  <si>
    <t>p.V216A</t>
  </si>
  <si>
    <t>c.649G&gt;T</t>
  </si>
  <si>
    <t>p.V217L</t>
  </si>
  <si>
    <t>c.650T&gt;A</t>
  </si>
  <si>
    <t>p.V217E</t>
  </si>
  <si>
    <t>c.650T&gt;C</t>
  </si>
  <si>
    <t>p.V217A</t>
  </si>
  <si>
    <t>c.650T&gt;G</t>
  </si>
  <si>
    <t>p.V217G</t>
  </si>
  <si>
    <t>c.653T&gt;A</t>
  </si>
  <si>
    <t>p.V218E</t>
  </si>
  <si>
    <t>c.653T&gt;C</t>
  </si>
  <si>
    <t>p.V218A</t>
  </si>
  <si>
    <t>c.655C&gt;A</t>
  </si>
  <si>
    <t>p.P219T</t>
  </si>
  <si>
    <t>c.656C&gt;A</t>
  </si>
  <si>
    <t>p.P219H</t>
  </si>
  <si>
    <t>c.662A&gt;G</t>
  </si>
  <si>
    <t>p.E221G</t>
  </si>
  <si>
    <t>c.663G&gt;C</t>
  </si>
  <si>
    <t>p.E221D</t>
  </si>
  <si>
    <t>c.664C&gt;A</t>
  </si>
  <si>
    <t>p.P222T</t>
  </si>
  <si>
    <t>c.664C&gt;G</t>
  </si>
  <si>
    <t>p.P222A</t>
  </si>
  <si>
    <t>c.665C&gt;A</t>
  </si>
  <si>
    <t>p.P222Q</t>
  </si>
  <si>
    <t>c.667C&gt;G</t>
  </si>
  <si>
    <t>p.P223A</t>
  </si>
  <si>
    <t>c.667C&gt;T</t>
  </si>
  <si>
    <t>p.P223S</t>
  </si>
  <si>
    <t>c.668C&gt;A</t>
  </si>
  <si>
    <t>p.P223H</t>
  </si>
  <si>
    <t>c.668C&gt;G</t>
  </si>
  <si>
    <t>p.P223R</t>
  </si>
  <si>
    <t>c.671A&gt;T</t>
  </si>
  <si>
    <t>p.E224V</t>
  </si>
  <si>
    <t>c.672G&gt;C</t>
  </si>
  <si>
    <t>p.E224D</t>
  </si>
  <si>
    <t>c.673G&gt;T</t>
  </si>
  <si>
    <t>p.V225F</t>
  </si>
  <si>
    <t>c.674T&gt;C</t>
  </si>
  <si>
    <t>p.V225A</t>
  </si>
  <si>
    <t>c.674T&gt;G</t>
  </si>
  <si>
    <t>p.V225G</t>
  </si>
  <si>
    <t>c.677G&gt;A</t>
  </si>
  <si>
    <t>p.G226D</t>
  </si>
  <si>
    <t>c.680C&gt;T</t>
  </si>
  <si>
    <t>p.S227F</t>
  </si>
  <si>
    <t>c.682G&gt;A</t>
  </si>
  <si>
    <t>p.D228N</t>
  </si>
  <si>
    <t>c.682G&gt;C</t>
  </si>
  <si>
    <t>p.D228H</t>
  </si>
  <si>
    <t>c.682G&gt;T</t>
  </si>
  <si>
    <t>p.D228Y</t>
  </si>
  <si>
    <t>c.683A&gt;C</t>
  </si>
  <si>
    <t>p.D228A</t>
  </si>
  <si>
    <t>c.683A&gt;G</t>
  </si>
  <si>
    <t>p.D228G</t>
  </si>
  <si>
    <t>c.683A&gt;T</t>
  </si>
  <si>
    <t>p.D228V</t>
  </si>
  <si>
    <t>c.685T&gt;G</t>
  </si>
  <si>
    <t>p.C229G</t>
  </si>
  <si>
    <t>c.686G&gt;T</t>
  </si>
  <si>
    <t>p.C229F</t>
  </si>
  <si>
    <t>c.688A&gt;C</t>
  </si>
  <si>
    <t>p.T230P</t>
  </si>
  <si>
    <t>c.688A&gt;T</t>
  </si>
  <si>
    <t>p.T230S</t>
  </si>
  <si>
    <t>c.689C&gt;A</t>
  </si>
  <si>
    <t>p.T230N</t>
  </si>
  <si>
    <t>c.689C&gt;T</t>
  </si>
  <si>
    <t>p.T230I</t>
  </si>
  <si>
    <t>c.692C&gt;A</t>
  </si>
  <si>
    <t>p.T231N</t>
  </si>
  <si>
    <t>c.694A&gt;G</t>
  </si>
  <si>
    <t>p.I232V</t>
  </si>
  <si>
    <t>c.694A&gt;T</t>
  </si>
  <si>
    <t>p.I232F</t>
  </si>
  <si>
    <t>c.697C&gt;T</t>
  </si>
  <si>
    <t>p.H233Y</t>
  </si>
  <si>
    <t>c.698A&gt;C</t>
  </si>
  <si>
    <t>p.H233P</t>
  </si>
  <si>
    <t>c.698A&gt;T</t>
  </si>
  <si>
    <t>p.H233L</t>
  </si>
  <si>
    <t>c.699C&gt;G</t>
  </si>
  <si>
    <t>p.H233Q</t>
  </si>
  <si>
    <t>c.701A&gt;T</t>
  </si>
  <si>
    <t>p.Y234F</t>
  </si>
  <si>
    <t>c.703A&gt;C</t>
  </si>
  <si>
    <t>p.N235H</t>
  </si>
  <si>
    <t>c.703A&gt;G</t>
  </si>
  <si>
    <t>p.N235D</t>
  </si>
  <si>
    <t>c.704A&gt;T</t>
  </si>
  <si>
    <t>p.N235I</t>
  </si>
  <si>
    <t>c.707A&gt;T</t>
  </si>
  <si>
    <t>p.Y236F</t>
  </si>
  <si>
    <t>c.709A&gt;C</t>
  </si>
  <si>
    <t>p.M237L</t>
  </si>
  <si>
    <t>c.711G&gt;A</t>
  </si>
  <si>
    <t>p.M237I</t>
  </si>
  <si>
    <t>c.715A&gt;C</t>
  </si>
  <si>
    <t>p.N239H</t>
  </si>
  <si>
    <t>c.715A&gt;T</t>
  </si>
  <si>
    <t>p.N239Y</t>
  </si>
  <si>
    <t>c.716A&gt;T</t>
  </si>
  <si>
    <t>p.N239I</t>
  </si>
  <si>
    <t>c.717C&gt;A</t>
  </si>
  <si>
    <t>p.N239K</t>
  </si>
  <si>
    <t>c.718A&gt;T</t>
  </si>
  <si>
    <t>p.S240C</t>
  </si>
  <si>
    <t>c.719G&gt;T</t>
  </si>
  <si>
    <t>p.S240I</t>
  </si>
  <si>
    <t>c.728T&gt;A</t>
  </si>
  <si>
    <t>p.M243K</t>
  </si>
  <si>
    <t>c.739A&gt;G</t>
  </si>
  <si>
    <t>p.N247D</t>
  </si>
  <si>
    <t>c.739A&gt;T</t>
  </si>
  <si>
    <t>p.N247Y</t>
  </si>
  <si>
    <t>c.740A&gt;C</t>
  </si>
  <si>
    <t>p.N247T</t>
  </si>
  <si>
    <t>c.741C&gt;A</t>
  </si>
  <si>
    <t>p.N247K</t>
  </si>
  <si>
    <t>c.748C&gt;A</t>
  </si>
  <si>
    <t>p.P250T</t>
  </si>
  <si>
    <t>c.748C&gt;G</t>
  </si>
  <si>
    <t>p.P250A</t>
  </si>
  <si>
    <t>c.748C&gt;T</t>
  </si>
  <si>
    <t>p.P250S</t>
  </si>
  <si>
    <t>c.751A&gt;G</t>
  </si>
  <si>
    <t>p.I251V</t>
  </si>
  <si>
    <t>c.751A&gt;T</t>
  </si>
  <si>
    <t>p.I251F</t>
  </si>
  <si>
    <t>c.754C&gt;T</t>
  </si>
  <si>
    <t>p.L252F</t>
  </si>
  <si>
    <t>c.755T&gt;A</t>
  </si>
  <si>
    <t>p.L252H</t>
  </si>
  <si>
    <t>c.757A&gt;C</t>
  </si>
  <si>
    <t>p.T253P</t>
  </si>
  <si>
    <t>c.758C&gt;G</t>
  </si>
  <si>
    <t>p.T253S</t>
  </si>
  <si>
    <t>c.760A&gt;C</t>
  </si>
  <si>
    <t>p.I254L</t>
  </si>
  <si>
    <t>c.760A&gt;T</t>
  </si>
  <si>
    <t>p.I254F</t>
  </si>
  <si>
    <t>c.761T&gt;C</t>
  </si>
  <si>
    <t>p.I254T</t>
  </si>
  <si>
    <t>c.763A&gt;G</t>
  </si>
  <si>
    <t>p.I255V</t>
  </si>
  <si>
    <t>c.765C&gt;G</t>
  </si>
  <si>
    <t>p.I255M</t>
  </si>
  <si>
    <t>c.766A&gt;T</t>
  </si>
  <si>
    <t>p.T256S</t>
  </si>
  <si>
    <t>c.767C&gt;A</t>
  </si>
  <si>
    <t>p.T256K</t>
  </si>
  <si>
    <t>c.772G&gt;C</t>
  </si>
  <si>
    <t>p.E258Q</t>
  </si>
  <si>
    <t>c.773A&gt;T</t>
  </si>
  <si>
    <t>p.E258V</t>
  </si>
  <si>
    <t>c.774A&gt;T</t>
  </si>
  <si>
    <t>p.E258D</t>
  </si>
  <si>
    <t>c.775G&gt;A</t>
  </si>
  <si>
    <t>p.D259N</t>
  </si>
  <si>
    <t>c.777C&gt;A</t>
  </si>
  <si>
    <t>p.D259E</t>
  </si>
  <si>
    <t>c.778T&gt;C</t>
  </si>
  <si>
    <t>p.S260P</t>
  </si>
  <si>
    <t>c.778T&gt;G</t>
  </si>
  <si>
    <t>p.S260A</t>
  </si>
  <si>
    <t>c.779C&gt;G</t>
  </si>
  <si>
    <t>p.S260C</t>
  </si>
  <si>
    <t>c.779C&gt;T</t>
  </si>
  <si>
    <t>p.S260F</t>
  </si>
  <si>
    <t>c.781A&gt;C</t>
  </si>
  <si>
    <t>p.S261R</t>
  </si>
  <si>
    <t>c.781A&gt;G</t>
  </si>
  <si>
    <t>p.S261G</t>
  </si>
  <si>
    <t>c.781A&gt;T</t>
  </si>
  <si>
    <t>p.S261C</t>
  </si>
  <si>
    <t>c.782G&gt;A</t>
  </si>
  <si>
    <t>p.S261N</t>
  </si>
  <si>
    <t>c.785G&gt;A</t>
  </si>
  <si>
    <t>p.G262D</t>
  </si>
  <si>
    <t>c.788A&gt;T</t>
  </si>
  <si>
    <t>p.N263I</t>
  </si>
  <si>
    <t>c.790C&gt;G</t>
  </si>
  <si>
    <t>p.L264V</t>
  </si>
  <si>
    <t>c.791T&gt;G</t>
  </si>
  <si>
    <t>p.L264R</t>
  </si>
  <si>
    <t>c.793C&gt;A</t>
  </si>
  <si>
    <t>p.L265M</t>
  </si>
  <si>
    <t>c.794T&gt;G</t>
  </si>
  <si>
    <t>p.L265R</t>
  </si>
  <si>
    <t>c.799C&gt;G</t>
  </si>
  <si>
    <t>p.R267G</t>
  </si>
  <si>
    <t>c.802A&gt;C</t>
  </si>
  <si>
    <t>p.N268H</t>
  </si>
  <si>
    <t>c.803A&gt;G</t>
  </si>
  <si>
    <t>p.N268S</t>
  </si>
  <si>
    <t>c.803A&gt;T</t>
  </si>
  <si>
    <t>p.N268I</t>
  </si>
  <si>
    <t>c.805A&gt;G</t>
  </si>
  <si>
    <t>p.S269G</t>
  </si>
  <si>
    <t>c.805A&gt;T</t>
  </si>
  <si>
    <t>p.S269C</t>
  </si>
  <si>
    <t>c.806G&gt;A</t>
  </si>
  <si>
    <t>p.S269N</t>
  </si>
  <si>
    <t>c.806G&gt;C</t>
  </si>
  <si>
    <t>p.S269T</t>
  </si>
  <si>
    <t>c.808T&gt;C</t>
  </si>
  <si>
    <t>p.F270L</t>
  </si>
  <si>
    <t>c.809T&gt;A</t>
  </si>
  <si>
    <t>p.F270Y</t>
  </si>
  <si>
    <t>c.811G&gt;C</t>
  </si>
  <si>
    <t>p.E271Q</t>
  </si>
  <si>
    <t>c.812A&gt;G</t>
  </si>
  <si>
    <t>p.E271G</t>
  </si>
  <si>
    <t>c.812A&gt;T</t>
  </si>
  <si>
    <t>p.E271V</t>
  </si>
  <si>
    <t>c.820G&gt;A</t>
  </si>
  <si>
    <t>p.V274I</t>
  </si>
  <si>
    <t>c.823T&gt;G</t>
  </si>
  <si>
    <t>p.C275G</t>
  </si>
  <si>
    <t>c.826G&gt;T</t>
  </si>
  <si>
    <t>p.A276S</t>
  </si>
  <si>
    <t>c.827C&gt;T</t>
  </si>
  <si>
    <t>p.A276V</t>
  </si>
  <si>
    <t>c.829T&gt;G</t>
  </si>
  <si>
    <t>p.C277G</t>
  </si>
  <si>
    <t>c.831T&gt;G</t>
  </si>
  <si>
    <t>p.C277W</t>
  </si>
  <si>
    <t>c.835G&gt;T</t>
  </si>
  <si>
    <t>p.G279W</t>
  </si>
  <si>
    <t>c.836G&gt;T</t>
  </si>
  <si>
    <t>p.G279V</t>
  </si>
  <si>
    <t>c.840A&gt;T</t>
  </si>
  <si>
    <t>p.R280S</t>
  </si>
  <si>
    <t>c.847C&gt;A</t>
  </si>
  <si>
    <t>p.R283S</t>
  </si>
  <si>
    <t>c.850A&gt;C</t>
  </si>
  <si>
    <t>p.T284P</t>
  </si>
  <si>
    <t>c.854A&gt;C</t>
  </si>
  <si>
    <t>p.E285A</t>
  </si>
  <si>
    <t>c.854A&gt;G</t>
  </si>
  <si>
    <t>p.E285G</t>
  </si>
  <si>
    <t>c.858A&gt;C</t>
  </si>
  <si>
    <t>p.E286D</t>
  </si>
  <si>
    <t>c.859G&gt;C</t>
  </si>
  <si>
    <t>p.E287Q</t>
  </si>
  <si>
    <t>c.860A&gt;C</t>
  </si>
  <si>
    <t>p.E287A</t>
  </si>
  <si>
    <t>c.860A&gt;G</t>
  </si>
  <si>
    <t>p.E287G</t>
  </si>
  <si>
    <t>c.860A&gt;T</t>
  </si>
  <si>
    <t>p.E287V</t>
  </si>
  <si>
    <t>c.862A&gt;G</t>
  </si>
  <si>
    <t>p.N288D</t>
  </si>
  <si>
    <t>c.863A&gt;G</t>
  </si>
  <si>
    <t>p.N288S</t>
  </si>
  <si>
    <t>c.864T&gt;A</t>
  </si>
  <si>
    <t>p.N288K</t>
  </si>
  <si>
    <t>c.866T&gt;G</t>
  </si>
  <si>
    <t>p.L289R</t>
  </si>
  <si>
    <t>c.868C&gt;A</t>
  </si>
  <si>
    <t>p.R290S</t>
  </si>
  <si>
    <t>c.871A&gt;C</t>
  </si>
  <si>
    <t>p.K291Q</t>
  </si>
  <si>
    <t>c.872A&gt;C</t>
  </si>
  <si>
    <t>p.K291T</t>
  </si>
  <si>
    <t>c.872A&gt;G</t>
  </si>
  <si>
    <t>p.K291R</t>
  </si>
  <si>
    <t>c.872A&gt;T</t>
  </si>
  <si>
    <t>p.K291M</t>
  </si>
  <si>
    <t>c.874A&gt;G</t>
  </si>
  <si>
    <t>p.K292E</t>
  </si>
  <si>
    <t>c.875A&gt;C</t>
  </si>
  <si>
    <t>p.K292T</t>
  </si>
  <si>
    <t>c.876A&gt;T</t>
  </si>
  <si>
    <t>p.K292N</t>
  </si>
  <si>
    <t>c.878G&gt;A</t>
  </si>
  <si>
    <t>p.G293E</t>
  </si>
  <si>
    <t>c.878G&gt;T</t>
  </si>
  <si>
    <t>p.G293V</t>
  </si>
  <si>
    <t>c.880G&gt;A</t>
  </si>
  <si>
    <t>p.E294K</t>
  </si>
  <si>
    <t>c.880G&gt;C</t>
  </si>
  <si>
    <t>p.E294Q</t>
  </si>
  <si>
    <t>c.881A&gt;G</t>
  </si>
  <si>
    <t>p.E294G</t>
  </si>
  <si>
    <t>c.881A&gt;T</t>
  </si>
  <si>
    <t>p.E294V</t>
  </si>
  <si>
    <t>c.882G&gt;T</t>
  </si>
  <si>
    <t>p.E294D</t>
  </si>
  <si>
    <t>c.884C&gt;A</t>
  </si>
  <si>
    <t>p.P295H</t>
  </si>
  <si>
    <t>c.884C&gt;G</t>
  </si>
  <si>
    <t>p.P295R</t>
  </si>
  <si>
    <t>c.886C&gt;A</t>
  </si>
  <si>
    <t>p.H296N</t>
  </si>
  <si>
    <t>c.887A&gt;C</t>
  </si>
  <si>
    <t>p.H296P</t>
  </si>
  <si>
    <t>c.887A&gt;T</t>
  </si>
  <si>
    <t>p.H296L</t>
  </si>
  <si>
    <t>c.888C&gt;G</t>
  </si>
  <si>
    <t>p.H296Q</t>
  </si>
  <si>
    <t>c.889C&gt;A</t>
  </si>
  <si>
    <t>p.H297N</t>
  </si>
  <si>
    <t>c.890A&gt;C</t>
  </si>
  <si>
    <t>p.H297P</t>
  </si>
  <si>
    <t>c.892G&gt;C</t>
  </si>
  <si>
    <t>p.E298Q</t>
  </si>
  <si>
    <t>c.893A&gt;C</t>
  </si>
  <si>
    <t>p.E298A</t>
  </si>
  <si>
    <t>c.893A&gt;T</t>
  </si>
  <si>
    <t>p.E298V</t>
  </si>
  <si>
    <t>c.895C&gt;G</t>
  </si>
  <si>
    <t>p.L299V</t>
  </si>
  <si>
    <t>c.896T&gt;C</t>
  </si>
  <si>
    <t>p.L299P</t>
  </si>
  <si>
    <t>c.898C&gt;G</t>
  </si>
  <si>
    <t>p.P300A</t>
  </si>
  <si>
    <t>c.898C&gt;T</t>
  </si>
  <si>
    <t>p.P300S</t>
  </si>
  <si>
    <t>c.899C&gt;G</t>
  </si>
  <si>
    <t>p.P300R</t>
  </si>
  <si>
    <t>c.899C&gt;T</t>
  </si>
  <si>
    <t>p.P300L</t>
  </si>
  <si>
    <t>c.901C&gt;A</t>
  </si>
  <si>
    <t>p.P301T</t>
  </si>
  <si>
    <t>c.901C&gt;G</t>
  </si>
  <si>
    <t>p.P301A</t>
  </si>
  <si>
    <t>c.901C&gt;T</t>
  </si>
  <si>
    <t>p.P301S</t>
  </si>
  <si>
    <t>c.902C&gt;A</t>
  </si>
  <si>
    <t>p.P301Q</t>
  </si>
  <si>
    <t>c.907A&gt;T</t>
  </si>
  <si>
    <t>p.S303C</t>
  </si>
  <si>
    <t>c.908G&gt;C</t>
  </si>
  <si>
    <t>p.S303T</t>
  </si>
  <si>
    <t>c.911C&gt;A</t>
  </si>
  <si>
    <t>p.T304N</t>
  </si>
  <si>
    <t>c.911C&gt;T</t>
  </si>
  <si>
    <t>p.T304I</t>
  </si>
  <si>
    <t>c.914A&gt;G</t>
  </si>
  <si>
    <t>p.K305R</t>
  </si>
  <si>
    <t>c.915G&gt;T</t>
  </si>
  <si>
    <t>p.K305N</t>
  </si>
  <si>
    <t>p.K305T</t>
  </si>
  <si>
    <t>c.917G&gt;C</t>
  </si>
  <si>
    <t>p.R306P</t>
  </si>
  <si>
    <t>c.919G&gt;A</t>
  </si>
  <si>
    <t>p.A307T</t>
  </si>
  <si>
    <t>c.919G&gt;T</t>
  </si>
  <si>
    <t>p.A307S</t>
  </si>
  <si>
    <t>c.922C&gt;A</t>
  </si>
  <si>
    <t>p.L308M</t>
  </si>
  <si>
    <t>c.922C&gt;G</t>
  </si>
  <si>
    <t>p.L308V</t>
  </si>
  <si>
    <t>c.926C&gt;G</t>
  </si>
  <si>
    <t>p.P309R</t>
  </si>
  <si>
    <t>c.929A&gt;C</t>
  </si>
  <si>
    <t>p.N310T</t>
  </si>
  <si>
    <t>c.933C&gt;G</t>
  </si>
  <si>
    <t>p.N311K</t>
  </si>
  <si>
    <t>c.934A&gt;G</t>
  </si>
  <si>
    <t>p.T312A</t>
  </si>
  <si>
    <t>c.935C&gt;T</t>
  </si>
  <si>
    <t>p.T312I</t>
  </si>
  <si>
    <t>Base change</t>
  </si>
  <si>
    <t>Amino acid change</t>
  </si>
  <si>
    <t>p.S94T</t>
  </si>
  <si>
    <t>p.S94L</t>
  </si>
  <si>
    <t>c.281C&gt;T</t>
  </si>
  <si>
    <t>c.280T&gt;A</t>
  </si>
  <si>
    <t>Location</t>
  </si>
  <si>
    <t>S1</t>
  </si>
  <si>
    <t>L1</t>
  </si>
  <si>
    <t>S2</t>
  </si>
  <si>
    <t>S3</t>
  </si>
  <si>
    <t>S4</t>
  </si>
  <si>
    <t>S4/L2</t>
  </si>
  <si>
    <t>L2</t>
  </si>
  <si>
    <t>H1/L2</t>
  </si>
  <si>
    <t>S5/L2</t>
  </si>
  <si>
    <t>S5</t>
  </si>
  <si>
    <t>S6</t>
  </si>
  <si>
    <t>S7</t>
  </si>
  <si>
    <t>S8</t>
  </si>
  <si>
    <t>S8/L3</t>
  </si>
  <si>
    <t>L3</t>
  </si>
  <si>
    <t>S9</t>
  </si>
  <si>
    <t>S10</t>
  </si>
  <si>
    <t>H2</t>
  </si>
  <si>
    <t>Other</t>
  </si>
  <si>
    <t>N/A</t>
  </si>
  <si>
    <t xml:space="preserve">RP-MDS Classification* </t>
  </si>
  <si>
    <t>Structural deviation (%)</t>
  </si>
  <si>
    <t>Structural deviation (ln(%))</t>
  </si>
  <si>
    <t>Benign/Likely Benign</t>
  </si>
  <si>
    <t>Chr17:7579368</t>
  </si>
  <si>
    <t>c.319T&gt;C</t>
  </si>
  <si>
    <t>p.Y107H</t>
  </si>
  <si>
    <t>Chr17:7676046</t>
  </si>
  <si>
    <t>c.322G&gt;A</t>
  </si>
  <si>
    <t>p.G108S</t>
  </si>
  <si>
    <t>Chr17:7676040</t>
  </si>
  <si>
    <t>c.329G&gt;A</t>
  </si>
  <si>
    <t>p.R110H</t>
  </si>
  <si>
    <t>Chr17:7675998</t>
  </si>
  <si>
    <t>c.370T&gt;A</t>
  </si>
  <si>
    <t>p.C124S</t>
  </si>
  <si>
    <t>S2/L1</t>
  </si>
  <si>
    <t>Chr17:7675227</t>
  </si>
  <si>
    <t>c.385G&gt;A</t>
  </si>
  <si>
    <t>p.A129T</t>
  </si>
  <si>
    <t>Chr17:7675142</t>
  </si>
  <si>
    <t>c.469G&gt;A</t>
  </si>
  <si>
    <t>p.V157I</t>
  </si>
  <si>
    <t>Chr17:7675102</t>
  </si>
  <si>
    <t>c.509C&gt;T</t>
  </si>
  <si>
    <t>p.T170M</t>
  </si>
  <si>
    <t xml:space="preserve">Chr17:7675058 </t>
  </si>
  <si>
    <t>c.554G&gt;A</t>
  </si>
  <si>
    <t>p.S185N</t>
  </si>
  <si>
    <t>Chr17:7674954</t>
  </si>
  <si>
    <t>c.576G&gt;T</t>
  </si>
  <si>
    <t>p.Q192H</t>
  </si>
  <si>
    <t>Chr17:7674926</t>
  </si>
  <si>
    <t>c.604C&gt;G</t>
  </si>
  <si>
    <t>p.R202G</t>
  </si>
  <si>
    <t>Chr17:7674259</t>
  </si>
  <si>
    <t>c.704A&gt;G</t>
  </si>
  <si>
    <t>p.N235S</t>
  </si>
  <si>
    <t>Chr17:7673755</t>
  </si>
  <si>
    <t>c.865C&gt;T</t>
  </si>
  <si>
    <t>p.L289F</t>
  </si>
  <si>
    <t>Chr17:7673754</t>
  </si>
  <si>
    <t>c.866T&gt;C</t>
  </si>
  <si>
    <t>p.L289P</t>
  </si>
  <si>
    <t>Chr17:7673751</t>
  </si>
  <si>
    <t>c.869G&gt;A</t>
  </si>
  <si>
    <t>p.R290H</t>
  </si>
  <si>
    <t>Chr17:7673743</t>
  </si>
  <si>
    <t>c.877G&gt;T</t>
  </si>
  <si>
    <t>p.G293W</t>
  </si>
  <si>
    <t xml:space="preserve">Chr17:7673734 </t>
  </si>
  <si>
    <t>c.886C&gt;T</t>
  </si>
  <si>
    <t>p.H296Y</t>
  </si>
  <si>
    <t>Chr17:7673728</t>
  </si>
  <si>
    <t>c.892G&gt;A</t>
  </si>
  <si>
    <t>p.E298K</t>
  </si>
  <si>
    <t>Chr17:7673593</t>
  </si>
  <si>
    <t>c.935C&gt;G</t>
  </si>
  <si>
    <t>p.T312S</t>
  </si>
  <si>
    <t>Pathogenic</t>
  </si>
  <si>
    <t>Chr17:7676039</t>
  </si>
  <si>
    <t>c.329G&gt;T</t>
  </si>
  <si>
    <t>p.R110L</t>
  </si>
  <si>
    <t>Chr17:7675189</t>
  </si>
  <si>
    <t>c.422G&gt;A</t>
  </si>
  <si>
    <t>p.C141Y</t>
  </si>
  <si>
    <t>Chr17:7675123</t>
  </si>
  <si>
    <t>c.488A&gt;G</t>
  </si>
  <si>
    <t>p.Y163C</t>
  </si>
  <si>
    <t>Chr17:7675094</t>
  </si>
  <si>
    <t>c.517G&gt;A</t>
  </si>
  <si>
    <t>p.V173M</t>
  </si>
  <si>
    <t>Chr17:7675088</t>
  </si>
  <si>
    <t>c.523C&gt;G</t>
  </si>
  <si>
    <t>p.R175G</t>
  </si>
  <si>
    <t>Chr17:7675087</t>
  </si>
  <si>
    <t>c.524G&gt;A</t>
  </si>
  <si>
    <t>p.R175H</t>
  </si>
  <si>
    <t>Chr17:7578406</t>
  </si>
  <si>
    <t>Chr17:7675084</t>
  </si>
  <si>
    <t>c.527G&gt;A</t>
  </si>
  <si>
    <t>p.C176Y</t>
  </si>
  <si>
    <t>Chr17:7675076</t>
  </si>
  <si>
    <t>c.535C&gt;T</t>
  </si>
  <si>
    <t>p.H179Y</t>
  </si>
  <si>
    <t>Chr17:7674946</t>
  </si>
  <si>
    <t>c.584T&gt;C</t>
  </si>
  <si>
    <t>p.I195T</t>
  </si>
  <si>
    <t>Chr17:7674871</t>
  </si>
  <si>
    <t>c.659A&gt;G</t>
  </si>
  <si>
    <t>p.Y220C</t>
  </si>
  <si>
    <t>Chr17:7674249</t>
  </si>
  <si>
    <t>c.713G&gt;A</t>
  </si>
  <si>
    <t>p.C238Y</t>
  </si>
  <si>
    <t>c.713G&gt;T</t>
  </si>
  <si>
    <t>p.C238F</t>
  </si>
  <si>
    <t>Chr17:7674232</t>
  </si>
  <si>
    <t>c.730G&gt;A</t>
  </si>
  <si>
    <t>p.G244S</t>
  </si>
  <si>
    <t>Chr17:7674229</t>
  </si>
  <si>
    <t>c.733G&gt;A</t>
  </si>
  <si>
    <t>p.G245S</t>
  </si>
  <si>
    <t>c.733G&gt;T</t>
  </si>
  <si>
    <t>p.G245C</t>
  </si>
  <si>
    <t>Chr17:7674219</t>
  </si>
  <si>
    <t>c.743G&gt;A</t>
  </si>
  <si>
    <t>p.R248Q</t>
  </si>
  <si>
    <t>c.743G&gt;C</t>
  </si>
  <si>
    <t>p.R248P</t>
  </si>
  <si>
    <t>Chr17:7673810</t>
  </si>
  <si>
    <t>c.809T&gt;C</t>
  </si>
  <si>
    <t>p.F270S</t>
  </si>
  <si>
    <t>Chr17:7673802</t>
  </si>
  <si>
    <t>c.817C&gt;G</t>
  </si>
  <si>
    <t>p.R273G</t>
  </si>
  <si>
    <t>c.817C&gt;T</t>
  </si>
  <si>
    <t>p.R273C</t>
  </si>
  <si>
    <t>Chr17:7673801</t>
  </si>
  <si>
    <t>c.818G&gt;A</t>
  </si>
  <si>
    <t>p.R273H</t>
  </si>
  <si>
    <t>c.818G&gt;C</t>
  </si>
  <si>
    <t>p.R273P</t>
  </si>
  <si>
    <t>c.818G&gt;T</t>
  </si>
  <si>
    <t>p.R273L</t>
  </si>
  <si>
    <t>Chr17:7673795</t>
  </si>
  <si>
    <t>c.824G&gt;A</t>
  </si>
  <si>
    <t>p.C275Y</t>
  </si>
  <si>
    <t>Chr17:7673766</t>
  </si>
  <si>
    <t>c.853G&gt;A</t>
  </si>
  <si>
    <t>p.E285K</t>
  </si>
  <si>
    <t>CMC Tier</t>
  </si>
  <si>
    <t>D</t>
  </si>
  <si>
    <t>Chr17:7577589</t>
  </si>
  <si>
    <t>Chr17:7578454</t>
  </si>
  <si>
    <t>Chr17:7578274</t>
  </si>
  <si>
    <t>Chr17:7578219</t>
  </si>
  <si>
    <t>Chr17:7578424</t>
  </si>
  <si>
    <t>Chr17:7578269</t>
  </si>
  <si>
    <t>Chr17:7578448</t>
  </si>
  <si>
    <t>Chr17:7577607</t>
  </si>
  <si>
    <t>Chr17:7578486</t>
  </si>
  <si>
    <t>Chr17:7578391</t>
  </si>
  <si>
    <t>Chr17:7578514</t>
  </si>
  <si>
    <t>Chr17:7577542</t>
  </si>
  <si>
    <t>Chr17:7578490</t>
  </si>
  <si>
    <t>Chr17:7579373</t>
  </si>
  <si>
    <t>Chr17:7578539</t>
  </si>
  <si>
    <t>Chr17:7579385</t>
  </si>
  <si>
    <t>Chr17:7577107</t>
  </si>
  <si>
    <t>Chr17:7577040</t>
  </si>
  <si>
    <t>Chr17:7577070</t>
  </si>
  <si>
    <t>Chr17:7576920</t>
  </si>
  <si>
    <t>Chr17:7578473</t>
  </si>
  <si>
    <t>Chr17:7578518</t>
  </si>
  <si>
    <t>Chr17:7578181</t>
  </si>
  <si>
    <t>Chr17:7578427</t>
  </si>
  <si>
    <t>Chr17:7577563</t>
  </si>
  <si>
    <t>Chr17:7577578</t>
  </si>
  <si>
    <t>Chr17:7578289</t>
  </si>
  <si>
    <t>Chr17:7578194</t>
  </si>
  <si>
    <t>Chr17:7578485</t>
  </si>
  <si>
    <t>Chr17:7578257</t>
  </si>
  <si>
    <t>Chr17:7577135</t>
  </si>
  <si>
    <t>Chr17:7577599</t>
  </si>
  <si>
    <t>Chr17:7577129</t>
  </si>
  <si>
    <t>Chr17:7577499</t>
  </si>
  <si>
    <t>Chr17:7579323</t>
  </si>
  <si>
    <t>Chr17:7578548</t>
  </si>
  <si>
    <t>Chr17:7578463</t>
  </si>
  <si>
    <t>Chr17:7578184</t>
  </si>
  <si>
    <t>Chr17:7578256</t>
  </si>
  <si>
    <t>Chr17:7578220</t>
  </si>
  <si>
    <t>Chr17:7577562</t>
  </si>
  <si>
    <t>Chr17:7577582</t>
  </si>
  <si>
    <t>Chr17:7578467</t>
  </si>
  <si>
    <t>Chr17:7578428</t>
  </si>
  <si>
    <t>Chr17:7578200</t>
  </si>
  <si>
    <t>Chr17:7577118</t>
  </si>
  <si>
    <t>Chr17:7577593</t>
  </si>
  <si>
    <t>Chr17:7578509</t>
  </si>
  <si>
    <t>Chr17:7578472</t>
  </si>
  <si>
    <t>Chr17:7578237</t>
  </si>
  <si>
    <t>Chr17:7578392</t>
  </si>
  <si>
    <t>Chr17:7578227</t>
  </si>
  <si>
    <t>Chr17:7577042</t>
  </si>
  <si>
    <t>Chr17:7577500</t>
  </si>
  <si>
    <t>Chr17:7577056</t>
  </si>
  <si>
    <t>Chr17:7578417</t>
  </si>
  <si>
    <t>Chr17:7578455</t>
  </si>
  <si>
    <t>Chr17:7578185</t>
  </si>
  <si>
    <t>Chr17:7577521</t>
  </si>
  <si>
    <t>Chr17:7577076</t>
  </si>
  <si>
    <t>Chr17:7578182</t>
  </si>
  <si>
    <t>Chr17:7579406</t>
  </si>
  <si>
    <t>Chr17:7577078</t>
  </si>
  <si>
    <t>Chr17:7577111</t>
  </si>
  <si>
    <t>Chr17:7578254</t>
  </si>
  <si>
    <t>Chr17:7578187</t>
  </si>
  <si>
    <t>Chr17:7578430</t>
  </si>
  <si>
    <t>Chr17:7577132</t>
  </si>
  <si>
    <t>Chr17:7577021</t>
  </si>
  <si>
    <t>Chr17:7578541</t>
  </si>
  <si>
    <t>Chr17:7577075</t>
  </si>
  <si>
    <t>Chr17:7577024</t>
  </si>
  <si>
    <t>Chr17:7577051</t>
  </si>
  <si>
    <t>Chr17:7578476</t>
  </si>
  <si>
    <t>Chr17:7577136</t>
  </si>
  <si>
    <t>Chr17:7577103</t>
  </si>
  <si>
    <t>Chr17:7578374</t>
  </si>
  <si>
    <t>Chr17:7578217</t>
  </si>
  <si>
    <t>Chr17:7578436</t>
  </si>
  <si>
    <t>Chr17:7577601</t>
  </si>
  <si>
    <t>Chr17:7578397</t>
  </si>
  <si>
    <t>Chr17:7578380</t>
  </si>
  <si>
    <t>Chr17:7578241</t>
  </si>
  <si>
    <t>Chr17:7578390</t>
  </si>
  <si>
    <t>Chr17:7577566</t>
  </si>
  <si>
    <t>Chr17:7577587</t>
  </si>
  <si>
    <t>Chr17:7577572</t>
  </si>
  <si>
    <t>Chr17:7577066</t>
  </si>
  <si>
    <t>Chr17:7578199</t>
  </si>
  <si>
    <t>Chr17:7577533</t>
  </si>
  <si>
    <t>Chr17:7577523</t>
  </si>
  <si>
    <t>Chr17:7577153</t>
  </si>
  <si>
    <t>Chr17:7578266</t>
  </si>
  <si>
    <t>Chr17:7577145</t>
  </si>
  <si>
    <t>Chr17:7577115</t>
  </si>
  <si>
    <t>Chr17:7579364</t>
  </si>
  <si>
    <t>Chr17:7578466</t>
  </si>
  <si>
    <t>Chr17:7578229</t>
  </si>
  <si>
    <t>Chr17:7577039</t>
  </si>
  <si>
    <t>Chr17:7577023</t>
  </si>
  <si>
    <t>Chr17:7578193</t>
  </si>
  <si>
    <t>Chr17:7578550</t>
  </si>
  <si>
    <t>Chr17:7577574</t>
  </si>
  <si>
    <t>Chr17:7579325</t>
  </si>
  <si>
    <t>Chr17:7577540</t>
  </si>
  <si>
    <t>Chr17:7577150</t>
  </si>
  <si>
    <t>Chr17:7577074</t>
  </si>
  <si>
    <t>Chr17:7578511</t>
  </si>
  <si>
    <t>Chr17:7578442</t>
  </si>
  <si>
    <t>Chr17:7578280</t>
  </si>
  <si>
    <t>Chr17:7577133</t>
  </si>
  <si>
    <t>Chr17:7577057</t>
  </si>
  <si>
    <t>Chr17:7577054</t>
  </si>
  <si>
    <t>Chr17:7579374</t>
  </si>
  <si>
    <t>Chr17:7578538</t>
  </si>
  <si>
    <t>Chr17:7578487</t>
  </si>
  <si>
    <t>Chr17:7577506</t>
  </si>
  <si>
    <t>Chr17:7577045</t>
  </si>
  <si>
    <t>Chr17:7578493</t>
  </si>
  <si>
    <t>Chr17:7578461</t>
  </si>
  <si>
    <t>Chr17:7578452</t>
  </si>
  <si>
    <t>Chr17:7578445</t>
  </si>
  <si>
    <t>Chr17:7578398</t>
  </si>
  <si>
    <t>Chr17:7577147</t>
  </si>
  <si>
    <t>Chr17:7578284</t>
  </si>
  <si>
    <t>Chr17:7578215</t>
  </si>
  <si>
    <t>Chr17:7577580</t>
  </si>
  <si>
    <t>Chr17:7577570</t>
  </si>
  <si>
    <t>Chr17:7577072</t>
  </si>
  <si>
    <t>Chr17:7578500</t>
  </si>
  <si>
    <t>Chr17:7578418</t>
  </si>
  <si>
    <t>Chr17:7578409</t>
  </si>
  <si>
    <t>Chr17:7578221</t>
  </si>
  <si>
    <t>Chr17:7577598</t>
  </si>
  <si>
    <t>Chr17:7578554</t>
  </si>
  <si>
    <t>Chr17:7578375</t>
  </si>
  <si>
    <t>Chr17:7578434</t>
  </si>
  <si>
    <t>Chr17:7577530</t>
  </si>
  <si>
    <t>Chr17:7577036</t>
  </si>
  <si>
    <t>Chr17:7578520</t>
  </si>
  <si>
    <t>Chr17:7579327</t>
  </si>
  <si>
    <t>Chr17:7578202</t>
  </si>
  <si>
    <t>Chr17:7578497</t>
  </si>
  <si>
    <t>Chr17:7578214</t>
  </si>
  <si>
    <t>Chr17:7577515</t>
  </si>
  <si>
    <t>Chr17:7577098</t>
  </si>
  <si>
    <t>Chr17:7578502</t>
  </si>
  <si>
    <t>Chr17:7578377</t>
  </si>
  <si>
    <t>Chr17:7578250</t>
  </si>
  <si>
    <t>Chr17:7578245</t>
  </si>
  <si>
    <t>Chr17:7577595</t>
  </si>
  <si>
    <t>Chr17:7577030</t>
  </si>
  <si>
    <t>Chr17:7577502</t>
  </si>
  <si>
    <t>Chr17:7577037</t>
  </si>
  <si>
    <t>Chr17:7578422</t>
  </si>
  <si>
    <t>Chr17:7577592</t>
  </si>
  <si>
    <t>Chr17:7577565</t>
  </si>
  <si>
    <t>Chr17:7577524</t>
  </si>
  <si>
    <t>Chr17:7576917</t>
  </si>
  <si>
    <t>Chr17:7578238</t>
  </si>
  <si>
    <t>Chr17:7578213</t>
  </si>
  <si>
    <t>Chr17:7579403</t>
  </si>
  <si>
    <t>Chr17:7578491</t>
  </si>
  <si>
    <t>Chr17:7577063</t>
  </si>
  <si>
    <t>Chr17:7578449</t>
  </si>
  <si>
    <t>Chr17:7578373</t>
  </si>
  <si>
    <t>Chr17:7579344</t>
  </si>
  <si>
    <t>Chr17:7579335</t>
  </si>
  <si>
    <t>Chr17:7578259</t>
  </si>
  <si>
    <t>Chr17:7579397</t>
  </si>
  <si>
    <t>Chr17:7577130</t>
  </si>
  <si>
    <t>Chr17:7578440</t>
  </si>
  <si>
    <t>Chr17:7578482</t>
  </si>
  <si>
    <t>Chr17:7578277</t>
  </si>
  <si>
    <t>Chr17:7577046</t>
  </si>
  <si>
    <t>Chr17:7579316</t>
  </si>
  <si>
    <t>Chr17:7577577</t>
  </si>
  <si>
    <t>Chr17:7577109</t>
  </si>
  <si>
    <t>Chr17:7579350</t>
  </si>
  <si>
    <t>Chr17:7578270</t>
  </si>
  <si>
    <t>Chr17:7578225</t>
  </si>
  <si>
    <t>Chr17:7579400</t>
  </si>
  <si>
    <t>Chr17:7578506</t>
  </si>
  <si>
    <t>Chr17:7577514</t>
  </si>
  <si>
    <t>Chr17:7578419</t>
  </si>
  <si>
    <t>Chr17:7577049</t>
  </si>
  <si>
    <t>Chr17:7579392</t>
  </si>
  <si>
    <t>Chr17:7578499</t>
  </si>
  <si>
    <t>Chr17:7577508</t>
  </si>
  <si>
    <t>Chr17:7578451</t>
  </si>
  <si>
    <t>Chr17:7578439</t>
  </si>
  <si>
    <t>Chr17:7577112</t>
  </si>
  <si>
    <t>Chr17:7579375</t>
  </si>
  <si>
    <t>Chr17:7578530</t>
  </si>
  <si>
    <t>Chr17:7578389</t>
  </si>
  <si>
    <t>Chr17:7578496</t>
  </si>
  <si>
    <t>Chr17:7577503</t>
  </si>
  <si>
    <t>Chr17:7577604</t>
  </si>
  <si>
    <t>Chr17:7578505</t>
  </si>
  <si>
    <t>Chr17:7578435</t>
  </si>
  <si>
    <t>Chr17:7578488</t>
  </si>
  <si>
    <t>Chr17:7579340</t>
  </si>
  <si>
    <t>Chr17:7577518</t>
  </si>
  <si>
    <t>Chr17:7578470</t>
  </si>
  <si>
    <t>Chr17:7579328</t>
  </si>
  <si>
    <t>Chr17:7578407</t>
  </si>
  <si>
    <t>Chr17:7577541</t>
  </si>
  <si>
    <t>Chr17:7578544</t>
  </si>
  <si>
    <t>Chr17:7578386</t>
  </si>
  <si>
    <t>Chr17:7578209</t>
  </si>
  <si>
    <t>Chr17:7578196</t>
  </si>
  <si>
    <t>Chr17:7577052</t>
  </si>
  <si>
    <t>Chr17:7577064</t>
  </si>
  <si>
    <t>Chr17:7579314</t>
  </si>
  <si>
    <t>Chr17:7577084</t>
  </si>
  <si>
    <t>Chr17:7578521</t>
  </si>
  <si>
    <t>Chr17:7578431</t>
  </si>
  <si>
    <t>Chr17:7578523</t>
  </si>
  <si>
    <t>Chr17:7579398</t>
  </si>
  <si>
    <t>Chr17:7578239</t>
  </si>
  <si>
    <t>Chr17:7577553</t>
  </si>
  <si>
    <t>Chr17:7578481</t>
  </si>
  <si>
    <t>Chr17:7577526</t>
  </si>
  <si>
    <t>Chr17:7577608</t>
  </si>
  <si>
    <t>Chr17:7578251</t>
  </si>
  <si>
    <t>Chr17:7578532</t>
  </si>
  <si>
    <t>Chr17:7578177</t>
  </si>
  <si>
    <t>Chr17:7577520</t>
  </si>
  <si>
    <t>Chr17:7578178</t>
  </si>
  <si>
    <t>Chr17:7577507</t>
  </si>
  <si>
    <t>Chr17:7577148</t>
  </si>
  <si>
    <t>Chr17:7576924</t>
  </si>
  <si>
    <t>Chr17:7578444</t>
  </si>
  <si>
    <t>Chr17:7577126</t>
  </si>
  <si>
    <t>Chr17:7578283</t>
  </si>
  <si>
    <t>Chr17:7578222</t>
  </si>
  <si>
    <t>Chr17:7579407</t>
  </si>
  <si>
    <t>Chr17:7578408</t>
  </si>
  <si>
    <t>Chr17:7577144</t>
  </si>
  <si>
    <t>Chr17:7578553</t>
  </si>
  <si>
    <t>Chr17:7578464</t>
  </si>
  <si>
    <t>Chr17:7577048</t>
  </si>
  <si>
    <t>Chr17:7578246</t>
  </si>
  <si>
    <t>Chr17:7577584</t>
  </si>
  <si>
    <t>Chr17:7577102</t>
  </si>
  <si>
    <t>Chr17:7577058</t>
  </si>
  <si>
    <t>Chr17:7577127</t>
  </si>
  <si>
    <t>Chr17:7577060</t>
  </si>
  <si>
    <t>Chr17:7578446</t>
  </si>
  <si>
    <t>Chr17:7578247</t>
  </si>
  <si>
    <t>Chr17:7576911</t>
  </si>
  <si>
    <t>Chr17:7579331</t>
  </si>
  <si>
    <t>Chr17:7579317</t>
  </si>
  <si>
    <t>Chr17:7578371</t>
  </si>
  <si>
    <t>Chr17:7578478</t>
  </si>
  <si>
    <t>Chr17:7576912</t>
  </si>
  <si>
    <t>Chr17:7577091</t>
  </si>
  <si>
    <t>Chr17:7578437</t>
  </si>
  <si>
    <t>Chr17:7577062</t>
  </si>
  <si>
    <t>Chr17:7577509</t>
  </si>
  <si>
    <t>Chr17:7577019</t>
  </si>
  <si>
    <t>Chr17:7578383</t>
  </si>
  <si>
    <t>Chr17:7578223</t>
  </si>
  <si>
    <t>Chr17:7579341</t>
  </si>
  <si>
    <t>Chr17:7579334</t>
  </si>
  <si>
    <t>Chr17:7577516</t>
  </si>
  <si>
    <t>Chr17:7578231</t>
  </si>
  <si>
    <t>Chr17:7577527</t>
  </si>
  <si>
    <t>Chr17:7578469</t>
  </si>
  <si>
    <t>Chr17:7578206</t>
  </si>
  <si>
    <t>Chr17:7578278</t>
  </si>
  <si>
    <t>Chr17:7577067</t>
  </si>
  <si>
    <t>Chr17:7578186</t>
  </si>
  <si>
    <t>Chr17:7578475</t>
  </si>
  <si>
    <t>Chr17:7577088</t>
  </si>
  <si>
    <t>Chr17:7578226</t>
  </si>
  <si>
    <t>Chr17:7578524</t>
  </si>
  <si>
    <t>Chr17:7577080</t>
  </si>
  <si>
    <t>Chr17:7578533</t>
  </si>
  <si>
    <t>Chr17:7577139</t>
  </si>
  <si>
    <t>Chr17:7577027</t>
  </si>
  <si>
    <t>Chr17:7577504</t>
  </si>
  <si>
    <t>Chr17:7577079</t>
  </si>
  <si>
    <t>Chr17:7578228</t>
  </si>
  <si>
    <t>Chr17:7577564</t>
  </si>
  <si>
    <t>Chr17:7577583</t>
  </si>
  <si>
    <t>Chr17:7578275</t>
  </si>
  <si>
    <t>Chr17:7577043</t>
  </si>
  <si>
    <t>Chr17:7576913</t>
  </si>
  <si>
    <t>Chr17:7578281</t>
  </si>
  <si>
    <t>Chr17:7578494</t>
  </si>
  <si>
    <t>Chr17:7577050</t>
  </si>
  <si>
    <t>Chr17:7577596</t>
  </si>
  <si>
    <t>Chr17:7577031</t>
  </si>
  <si>
    <t>Chr17:7578207</t>
  </si>
  <si>
    <t>Somatic</t>
  </si>
  <si>
    <t>c.482C&gt;G</t>
  </si>
  <si>
    <t>c.914A&gt;C</t>
  </si>
  <si>
    <t>ND</t>
  </si>
  <si>
    <t>*ND: non-deleterious; D: deleterious</t>
  </si>
  <si>
    <t>Genome position (hg19)</t>
  </si>
  <si>
    <t>Table S3. RP-MDS classified TP53 somatic missense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/>
    <xf numFmtId="11" fontId="1" fillId="0" borderId="0" xfId="0" applyNumberFormat="1" applyFont="1"/>
    <xf numFmtId="2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95FD6-745C-6C43-87DA-009F4DF267FD}">
  <sheetPr>
    <pageSetUpPr fitToPage="1"/>
  </sheetPr>
  <dimension ref="A1:N787"/>
  <sheetViews>
    <sheetView tabSelected="1" workbookViewId="0">
      <selection activeCell="K15" sqref="K15"/>
    </sheetView>
  </sheetViews>
  <sheetFormatPr baseColWidth="10" defaultColWidth="11" defaultRowHeight="13" x14ac:dyDescent="0.15"/>
  <cols>
    <col min="1" max="1" width="19.6640625" style="1" customWidth="1"/>
    <col min="2" max="2" width="13" style="1" customWidth="1"/>
    <col min="3" max="3" width="9.83203125" style="1" customWidth="1"/>
    <col min="4" max="4" width="9" style="1" customWidth="1"/>
    <col min="5" max="5" width="11.83203125" style="1" bestFit="1" customWidth="1"/>
    <col min="6" max="6" width="13.33203125" style="1" customWidth="1"/>
    <col min="7" max="7" width="9.83203125" style="1" customWidth="1"/>
    <col min="8" max="8" width="11.6640625" style="1" customWidth="1"/>
    <col min="9" max="9" width="12.6640625" style="7" bestFit="1" customWidth="1"/>
    <col min="10" max="10" width="8" style="7"/>
    <col min="11" max="16384" width="11" style="7"/>
  </cols>
  <sheetData>
    <row r="1" spans="1:12" ht="15.75" customHeight="1" x14ac:dyDescent="0.15">
      <c r="A1" s="3" t="s">
        <v>1250</v>
      </c>
      <c r="B1" s="2"/>
      <c r="C1" s="2"/>
      <c r="D1" s="2"/>
      <c r="E1" s="2"/>
      <c r="F1" s="2"/>
      <c r="G1" s="2"/>
      <c r="H1" s="2"/>
    </row>
    <row r="2" spans="1:12" ht="25.5" customHeight="1" x14ac:dyDescent="0.15">
      <c r="A2" s="6" t="s">
        <v>1249</v>
      </c>
      <c r="B2" s="5" t="s">
        <v>790</v>
      </c>
      <c r="C2" s="6" t="s">
        <v>791</v>
      </c>
      <c r="D2" s="5" t="s">
        <v>796</v>
      </c>
      <c r="E2" s="6" t="s">
        <v>818</v>
      </c>
      <c r="F2" s="6" t="s">
        <v>819</v>
      </c>
      <c r="G2" s="5" t="s">
        <v>947</v>
      </c>
      <c r="H2" s="6" t="s">
        <v>817</v>
      </c>
    </row>
    <row r="3" spans="1:12" ht="12.75" customHeight="1" x14ac:dyDescent="0.15">
      <c r="A3" s="10" t="s">
        <v>820</v>
      </c>
      <c r="C3" s="12"/>
      <c r="D3" s="12"/>
      <c r="F3" s="7"/>
      <c r="G3" s="12"/>
      <c r="H3" s="13"/>
      <c r="L3" s="1"/>
    </row>
    <row r="4" spans="1:12" ht="12.75" customHeight="1" x14ac:dyDescent="0.15">
      <c r="A4" s="1" t="s">
        <v>837</v>
      </c>
      <c r="B4" s="1" t="s">
        <v>838</v>
      </c>
      <c r="C4" s="1" t="s">
        <v>839</v>
      </c>
      <c r="D4" s="1" t="s">
        <v>801</v>
      </c>
      <c r="E4" s="4">
        <v>30.46875</v>
      </c>
      <c r="F4" s="4">
        <v>3.4167015681981208</v>
      </c>
      <c r="G4" s="1" t="s">
        <v>815</v>
      </c>
      <c r="H4" s="4" t="s">
        <v>1247</v>
      </c>
      <c r="L4" s="1"/>
    </row>
    <row r="5" spans="1:12" ht="12.75" customHeight="1" x14ac:dyDescent="0.15">
      <c r="A5" s="1" t="s">
        <v>861</v>
      </c>
      <c r="B5" s="1" t="s">
        <v>862</v>
      </c>
      <c r="C5" s="1" t="s">
        <v>863</v>
      </c>
      <c r="E5" s="4">
        <v>24.70703125</v>
      </c>
      <c r="F5" s="4">
        <v>3.2070878691161586</v>
      </c>
      <c r="G5" s="1" t="s">
        <v>815</v>
      </c>
      <c r="H5" s="4" t="s">
        <v>1247</v>
      </c>
      <c r="L5" s="1"/>
    </row>
    <row r="6" spans="1:12" ht="12.75" customHeight="1" x14ac:dyDescent="0.15">
      <c r="A6" s="11" t="s">
        <v>821</v>
      </c>
      <c r="B6" s="1" t="s">
        <v>822</v>
      </c>
      <c r="C6" s="1" t="s">
        <v>823</v>
      </c>
      <c r="E6" s="4">
        <v>24.609375</v>
      </c>
      <c r="F6" s="4">
        <v>3.2031274679000616</v>
      </c>
      <c r="G6" s="1" t="s">
        <v>815</v>
      </c>
      <c r="H6" s="4" t="s">
        <v>1247</v>
      </c>
      <c r="L6" s="1"/>
    </row>
    <row r="7" spans="1:12" ht="12.75" customHeight="1" x14ac:dyDescent="0.15">
      <c r="A7" s="1" t="s">
        <v>858</v>
      </c>
      <c r="B7" s="1" t="s">
        <v>859</v>
      </c>
      <c r="C7" s="1" t="s">
        <v>860</v>
      </c>
      <c r="E7" s="4">
        <v>24.0234375</v>
      </c>
      <c r="F7" s="4">
        <v>3.1790299163210012</v>
      </c>
      <c r="G7" s="1" t="s">
        <v>815</v>
      </c>
      <c r="H7" s="4" t="s">
        <v>1247</v>
      </c>
      <c r="L7" s="1"/>
    </row>
    <row r="8" spans="1:12" ht="12.75" customHeight="1" x14ac:dyDescent="0.15">
      <c r="A8" s="11" t="s">
        <v>855</v>
      </c>
      <c r="B8" s="1" t="s">
        <v>856</v>
      </c>
      <c r="C8" s="1" t="s">
        <v>857</v>
      </c>
      <c r="E8" s="4">
        <v>23.53515625</v>
      </c>
      <c r="F8" s="4">
        <v>3.1584953138792931</v>
      </c>
      <c r="G8" s="1" t="s">
        <v>815</v>
      </c>
      <c r="H8" s="4" t="s">
        <v>1247</v>
      </c>
      <c r="L8" s="1"/>
    </row>
    <row r="9" spans="1:12" ht="12.75" customHeight="1" x14ac:dyDescent="0.15">
      <c r="A9" s="1" t="s">
        <v>870</v>
      </c>
      <c r="B9" s="1" t="s">
        <v>871</v>
      </c>
      <c r="C9" s="1" t="s">
        <v>872</v>
      </c>
      <c r="E9" s="4">
        <v>22.75390625</v>
      </c>
      <c r="F9" s="4">
        <v>3.1247368339543389</v>
      </c>
      <c r="G9" s="1" t="s">
        <v>815</v>
      </c>
      <c r="H9" s="4" t="s">
        <v>1247</v>
      </c>
      <c r="L9" s="1"/>
    </row>
    <row r="10" spans="1:12" ht="12.75" customHeight="1" x14ac:dyDescent="0.15">
      <c r="A10" s="11" t="s">
        <v>852</v>
      </c>
      <c r="B10" s="1" t="s">
        <v>853</v>
      </c>
      <c r="C10" s="1" t="s">
        <v>854</v>
      </c>
      <c r="D10" s="1" t="s">
        <v>809</v>
      </c>
      <c r="E10" s="4">
        <v>22.0703125</v>
      </c>
      <c r="F10" s="4">
        <v>3.094233379660924</v>
      </c>
      <c r="G10" s="1" t="s">
        <v>815</v>
      </c>
      <c r="H10" s="4" t="s">
        <v>1247</v>
      </c>
      <c r="L10" s="1"/>
    </row>
    <row r="11" spans="1:12" ht="12.75" customHeight="1" x14ac:dyDescent="0.15">
      <c r="A11" s="1" t="s">
        <v>824</v>
      </c>
      <c r="B11" s="1" t="s">
        <v>825</v>
      </c>
      <c r="C11" s="1" t="s">
        <v>826</v>
      </c>
      <c r="E11" s="4">
        <v>21.38671875</v>
      </c>
      <c r="F11" s="4">
        <v>3.0627701102051392</v>
      </c>
      <c r="G11" s="1" t="s">
        <v>815</v>
      </c>
      <c r="H11" s="4" t="s">
        <v>1247</v>
      </c>
      <c r="L11" s="1"/>
    </row>
    <row r="12" spans="1:12" ht="12.75" customHeight="1" x14ac:dyDescent="0.15">
      <c r="A12" s="11" t="s">
        <v>849</v>
      </c>
      <c r="B12" s="1" t="s">
        <v>850</v>
      </c>
      <c r="C12" s="1" t="s">
        <v>851</v>
      </c>
      <c r="E12" s="4">
        <v>20.99609375</v>
      </c>
      <c r="F12" s="4">
        <v>3.0443364085163012</v>
      </c>
      <c r="G12" s="1" t="s">
        <v>815</v>
      </c>
      <c r="H12" s="4" t="s">
        <v>1247</v>
      </c>
      <c r="L12" s="1"/>
    </row>
    <row r="13" spans="1:12" ht="12.75" customHeight="1" x14ac:dyDescent="0.15">
      <c r="A13" s="1" t="s">
        <v>867</v>
      </c>
      <c r="B13" s="1" t="s">
        <v>868</v>
      </c>
      <c r="C13" s="1" t="s">
        <v>869</v>
      </c>
      <c r="E13" s="4">
        <v>20.5078125</v>
      </c>
      <c r="F13" s="4">
        <v>3.0208059111061067</v>
      </c>
      <c r="G13" s="1" t="s">
        <v>815</v>
      </c>
      <c r="H13" s="4" t="s">
        <v>1247</v>
      </c>
      <c r="L13" s="1"/>
    </row>
    <row r="14" spans="1:12" ht="12.75" customHeight="1" x14ac:dyDescent="0.15">
      <c r="A14" s="1" t="s">
        <v>830</v>
      </c>
      <c r="B14" s="1" t="s">
        <v>831</v>
      </c>
      <c r="C14" s="1" t="s">
        <v>832</v>
      </c>
      <c r="D14" s="1" t="s">
        <v>833</v>
      </c>
      <c r="E14" s="4">
        <v>20.1171875</v>
      </c>
      <c r="F14" s="4">
        <v>3.0015745491782195</v>
      </c>
      <c r="G14" s="1" t="s">
        <v>815</v>
      </c>
      <c r="H14" s="4" t="s">
        <v>1247</v>
      </c>
      <c r="L14" s="1"/>
    </row>
    <row r="15" spans="1:12" ht="12.75" customHeight="1" x14ac:dyDescent="0.15">
      <c r="A15" s="1" t="s">
        <v>864</v>
      </c>
      <c r="B15" s="1" t="s">
        <v>865</v>
      </c>
      <c r="C15" s="1" t="s">
        <v>866</v>
      </c>
      <c r="E15" s="4">
        <v>20.01953125</v>
      </c>
      <c r="F15" s="4">
        <v>2.9967083595270463</v>
      </c>
      <c r="G15" s="1" t="s">
        <v>815</v>
      </c>
      <c r="H15" s="4" t="s">
        <v>1247</v>
      </c>
      <c r="L15" s="1"/>
    </row>
    <row r="16" spans="1:12" ht="12.75" customHeight="1" x14ac:dyDescent="0.15">
      <c r="A16" s="1" t="s">
        <v>827</v>
      </c>
      <c r="B16" s="1" t="s">
        <v>828</v>
      </c>
      <c r="C16" s="1" t="s">
        <v>829</v>
      </c>
      <c r="D16" s="1" t="s">
        <v>797</v>
      </c>
      <c r="E16" s="4">
        <v>18.359375</v>
      </c>
      <c r="F16" s="4">
        <v>2.9101403432185875</v>
      </c>
      <c r="G16" s="1" t="s">
        <v>815</v>
      </c>
      <c r="H16" s="4" t="s">
        <v>1247</v>
      </c>
      <c r="L16" s="1"/>
    </row>
    <row r="17" spans="1:12" ht="12.75" customHeight="1" x14ac:dyDescent="0.15">
      <c r="A17" s="1" t="s">
        <v>846</v>
      </c>
      <c r="B17" s="1" t="s">
        <v>847</v>
      </c>
      <c r="C17" s="1" t="s">
        <v>848</v>
      </c>
      <c r="D17" s="1" t="s">
        <v>803</v>
      </c>
      <c r="E17" s="4">
        <v>17.87109375</v>
      </c>
      <c r="F17" s="4">
        <v>2.8831845332300592</v>
      </c>
      <c r="G17" s="1" t="s">
        <v>815</v>
      </c>
      <c r="H17" s="4" t="s">
        <v>1247</v>
      </c>
      <c r="L17" s="1"/>
    </row>
    <row r="18" spans="1:12" ht="12.75" customHeight="1" x14ac:dyDescent="0.15">
      <c r="A18" s="11" t="s">
        <v>834</v>
      </c>
      <c r="B18" s="1" t="s">
        <v>835</v>
      </c>
      <c r="C18" s="1" t="s">
        <v>836</v>
      </c>
      <c r="E18" s="4">
        <v>17.08984375</v>
      </c>
      <c r="F18" s="4">
        <v>2.8384843543121523</v>
      </c>
      <c r="G18" s="1" t="s">
        <v>815</v>
      </c>
      <c r="H18" s="4" t="s">
        <v>1247</v>
      </c>
      <c r="L18" s="1"/>
    </row>
    <row r="19" spans="1:12" ht="12.75" customHeight="1" x14ac:dyDescent="0.15">
      <c r="A19" s="1" t="s">
        <v>840</v>
      </c>
      <c r="B19" s="1" t="s">
        <v>841</v>
      </c>
      <c r="C19" s="1" t="s">
        <v>842</v>
      </c>
      <c r="D19" s="1" t="s">
        <v>803</v>
      </c>
      <c r="E19" s="4">
        <v>16.50390625</v>
      </c>
      <c r="F19" s="4">
        <v>2.8035970953117118</v>
      </c>
      <c r="G19" s="1" t="s">
        <v>815</v>
      </c>
      <c r="H19" s="4" t="s">
        <v>1247</v>
      </c>
      <c r="L19" s="1"/>
    </row>
    <row r="20" spans="1:12" ht="12.75" customHeight="1" x14ac:dyDescent="0.15">
      <c r="A20" s="1" t="s">
        <v>873</v>
      </c>
      <c r="B20" s="1" t="s">
        <v>874</v>
      </c>
      <c r="C20" s="12" t="s">
        <v>875</v>
      </c>
      <c r="D20" s="12"/>
      <c r="E20" s="4">
        <v>16.2109375</v>
      </c>
      <c r="F20" s="4">
        <v>2.7856861687451815</v>
      </c>
      <c r="G20" s="1" t="s">
        <v>815</v>
      </c>
      <c r="H20" s="4" t="s">
        <v>1247</v>
      </c>
      <c r="L20" s="1"/>
    </row>
    <row r="21" spans="1:12" ht="12.75" customHeight="1" x14ac:dyDescent="0.15">
      <c r="A21" s="1" t="s">
        <v>843</v>
      </c>
      <c r="B21" s="1" t="s">
        <v>844</v>
      </c>
      <c r="C21" s="1" t="s">
        <v>845</v>
      </c>
      <c r="D21" s="1" t="s">
        <v>803</v>
      </c>
      <c r="E21" s="4">
        <v>15.91796875</v>
      </c>
      <c r="F21" s="4">
        <v>2.7674485811954006</v>
      </c>
      <c r="G21" s="1" t="s">
        <v>815</v>
      </c>
      <c r="H21" s="4" t="s">
        <v>1247</v>
      </c>
      <c r="L21" s="1"/>
    </row>
    <row r="22" spans="1:12" ht="12.75" customHeight="1" x14ac:dyDescent="0.15">
      <c r="A22" s="10" t="s">
        <v>876</v>
      </c>
      <c r="E22" s="4"/>
      <c r="F22" s="4"/>
      <c r="H22" s="4"/>
      <c r="L22" s="1"/>
    </row>
    <row r="23" spans="1:12" ht="12.75" customHeight="1" x14ac:dyDescent="0.15">
      <c r="A23" s="1" t="s">
        <v>921</v>
      </c>
      <c r="B23" s="1" t="s">
        <v>922</v>
      </c>
      <c r="C23" s="1" t="s">
        <v>923</v>
      </c>
      <c r="D23" s="1" t="s">
        <v>811</v>
      </c>
      <c r="E23" s="4">
        <v>47.4609375</v>
      </c>
      <c r="F23" s="4">
        <v>3.8599070042891319</v>
      </c>
      <c r="G23" s="1">
        <v>1</v>
      </c>
      <c r="H23" s="4" t="s">
        <v>948</v>
      </c>
      <c r="L23" s="1"/>
    </row>
    <row r="24" spans="1:12" ht="12.75" customHeight="1" x14ac:dyDescent="0.15">
      <c r="A24" s="1" t="s">
        <v>929</v>
      </c>
      <c r="B24" s="1" t="s">
        <v>932</v>
      </c>
      <c r="C24" s="1" t="s">
        <v>933</v>
      </c>
      <c r="D24" s="1" t="s">
        <v>813</v>
      </c>
      <c r="E24" s="4">
        <v>44.43359375</v>
      </c>
      <c r="F24" s="4">
        <v>3.7939957993395885</v>
      </c>
      <c r="G24" s="1">
        <v>1</v>
      </c>
      <c r="H24" s="4" t="s">
        <v>948</v>
      </c>
      <c r="L24" s="1"/>
    </row>
    <row r="25" spans="1:12" ht="12.75" customHeight="1" x14ac:dyDescent="0.15">
      <c r="A25" s="1" t="s">
        <v>929</v>
      </c>
      <c r="B25" s="1" t="s">
        <v>930</v>
      </c>
      <c r="C25" s="1" t="s">
        <v>931</v>
      </c>
      <c r="D25" s="1" t="s">
        <v>813</v>
      </c>
      <c r="E25" s="4">
        <v>43.5546875</v>
      </c>
      <c r="F25" s="4">
        <v>3.7740173324087025</v>
      </c>
      <c r="G25" s="1">
        <v>1</v>
      </c>
      <c r="H25" s="4" t="s">
        <v>948</v>
      </c>
      <c r="L25" s="1"/>
    </row>
    <row r="26" spans="1:12" ht="12.75" customHeight="1" x14ac:dyDescent="0.15">
      <c r="A26" s="1" t="s">
        <v>889</v>
      </c>
      <c r="B26" s="1" t="s">
        <v>890</v>
      </c>
      <c r="C26" s="1" t="s">
        <v>891</v>
      </c>
      <c r="D26" s="1" t="s">
        <v>803</v>
      </c>
      <c r="E26" s="4">
        <v>41.11328125</v>
      </c>
      <c r="F26" s="4">
        <v>3.7163312140710199</v>
      </c>
      <c r="G26" s="1">
        <v>1</v>
      </c>
      <c r="H26" s="4" t="s">
        <v>948</v>
      </c>
      <c r="L26" s="1"/>
    </row>
    <row r="27" spans="1:12" ht="12.75" customHeight="1" x14ac:dyDescent="0.15">
      <c r="A27" s="1" t="s">
        <v>892</v>
      </c>
      <c r="B27" s="1" t="s">
        <v>893</v>
      </c>
      <c r="C27" s="1" t="s">
        <v>894</v>
      </c>
      <c r="D27" s="1" t="s">
        <v>803</v>
      </c>
      <c r="E27" s="4">
        <v>40.625</v>
      </c>
      <c r="F27" s="4">
        <v>3.7043836406499016</v>
      </c>
      <c r="G27" s="1">
        <v>1</v>
      </c>
      <c r="H27" s="4" t="s">
        <v>948</v>
      </c>
      <c r="L27" s="1"/>
    </row>
    <row r="28" spans="1:12" ht="12.75" customHeight="1" x14ac:dyDescent="0.15">
      <c r="A28" s="1" t="s">
        <v>934</v>
      </c>
      <c r="B28" s="1" t="s">
        <v>939</v>
      </c>
      <c r="C28" s="1" t="s">
        <v>940</v>
      </c>
      <c r="D28" s="1" t="s">
        <v>813</v>
      </c>
      <c r="E28" s="4">
        <v>33.30078125</v>
      </c>
      <c r="F28" s="4">
        <v>3.5055808576721552</v>
      </c>
      <c r="G28" s="1">
        <v>1</v>
      </c>
      <c r="H28" s="4" t="s">
        <v>948</v>
      </c>
      <c r="L28" s="1"/>
    </row>
    <row r="29" spans="1:12" ht="12.75" customHeight="1" x14ac:dyDescent="0.15">
      <c r="A29" s="1" t="s">
        <v>916</v>
      </c>
      <c r="B29" s="1" t="s">
        <v>917</v>
      </c>
      <c r="C29" s="1" t="s">
        <v>918</v>
      </c>
      <c r="D29" s="1" t="s">
        <v>811</v>
      </c>
      <c r="E29" s="4">
        <v>47.36328125</v>
      </c>
      <c r="F29" s="4">
        <v>3.8578472713261216</v>
      </c>
      <c r="G29" s="1">
        <v>2</v>
      </c>
      <c r="H29" s="4" t="s">
        <v>948</v>
      </c>
      <c r="L29" s="1"/>
    </row>
    <row r="30" spans="1:12" ht="12.75" customHeight="1" x14ac:dyDescent="0.15">
      <c r="A30" s="1" t="s">
        <v>883</v>
      </c>
      <c r="B30" s="1" t="s">
        <v>884</v>
      </c>
      <c r="C30" s="1" t="s">
        <v>885</v>
      </c>
      <c r="D30" s="1" t="s">
        <v>803</v>
      </c>
      <c r="E30" s="4">
        <v>44.43359375</v>
      </c>
      <c r="F30" s="4">
        <v>3.7939957993395885</v>
      </c>
      <c r="G30" s="1">
        <v>2</v>
      </c>
      <c r="H30" s="4" t="s">
        <v>948</v>
      </c>
      <c r="L30" s="1"/>
    </row>
    <row r="31" spans="1:12" ht="12.75" customHeight="1" x14ac:dyDescent="0.15">
      <c r="A31" s="1" t="s">
        <v>902</v>
      </c>
      <c r="B31" s="1" t="s">
        <v>903</v>
      </c>
      <c r="C31" s="1" t="s">
        <v>904</v>
      </c>
      <c r="D31" s="1" t="s">
        <v>805</v>
      </c>
      <c r="E31" s="4">
        <v>41.796875</v>
      </c>
      <c r="F31" s="4">
        <v>3.7328215759704348</v>
      </c>
      <c r="G31" s="1">
        <v>2</v>
      </c>
      <c r="H31" s="4" t="s">
        <v>948</v>
      </c>
      <c r="L31" s="1"/>
    </row>
    <row r="32" spans="1:12" ht="12.75" customHeight="1" x14ac:dyDescent="0.15">
      <c r="A32" s="1" t="s">
        <v>905</v>
      </c>
      <c r="B32" s="1" t="s">
        <v>906</v>
      </c>
      <c r="C32" s="1" t="s">
        <v>907</v>
      </c>
      <c r="E32" s="4">
        <v>40.4296875</v>
      </c>
      <c r="F32" s="4">
        <v>3.6995643542139525</v>
      </c>
      <c r="G32" s="1">
        <v>2</v>
      </c>
      <c r="H32" s="4" t="s">
        <v>948</v>
      </c>
      <c r="L32" s="1"/>
    </row>
    <row r="33" spans="1:12" ht="12.75" customHeight="1" x14ac:dyDescent="0.15">
      <c r="A33" s="1" t="s">
        <v>913</v>
      </c>
      <c r="B33" s="1" t="s">
        <v>914</v>
      </c>
      <c r="C33" s="1" t="s">
        <v>915</v>
      </c>
      <c r="D33" s="1" t="s">
        <v>811</v>
      </c>
      <c r="E33" s="4">
        <v>39.2578125</v>
      </c>
      <c r="F33" s="4">
        <v>3.6701504690076594</v>
      </c>
      <c r="G33" s="1">
        <v>2</v>
      </c>
      <c r="H33" s="4" t="s">
        <v>948</v>
      </c>
      <c r="L33" s="1"/>
    </row>
    <row r="34" spans="1:12" ht="12.75" customHeight="1" x14ac:dyDescent="0.15">
      <c r="A34" s="1" t="s">
        <v>896</v>
      </c>
      <c r="B34" s="1" t="s">
        <v>897</v>
      </c>
      <c r="C34" s="1" t="s">
        <v>898</v>
      </c>
      <c r="D34" s="1" t="s">
        <v>803</v>
      </c>
      <c r="E34" s="4">
        <v>34.765625</v>
      </c>
      <c r="F34" s="4">
        <v>3.5486291112406687</v>
      </c>
      <c r="G34" s="1">
        <v>2</v>
      </c>
      <c r="H34" s="4" t="s">
        <v>948</v>
      </c>
      <c r="L34" s="1"/>
    </row>
    <row r="35" spans="1:12" ht="12.75" customHeight="1" x14ac:dyDescent="0.15">
      <c r="A35" s="1" t="s">
        <v>880</v>
      </c>
      <c r="B35" s="1" t="s">
        <v>881</v>
      </c>
      <c r="C35" s="1" t="s">
        <v>882</v>
      </c>
      <c r="D35" s="1" t="s">
        <v>800</v>
      </c>
      <c r="E35" s="4">
        <v>34.27734375</v>
      </c>
      <c r="F35" s="4">
        <v>3.5344846038545041</v>
      </c>
      <c r="G35" s="1">
        <v>2</v>
      </c>
      <c r="H35" s="4" t="s">
        <v>948</v>
      </c>
      <c r="L35" s="1"/>
    </row>
    <row r="36" spans="1:12" ht="12.75" customHeight="1" x14ac:dyDescent="0.15">
      <c r="A36" s="1" t="s">
        <v>908</v>
      </c>
      <c r="B36" s="1" t="s">
        <v>911</v>
      </c>
      <c r="C36" s="1" t="s">
        <v>912</v>
      </c>
      <c r="D36" s="1" t="s">
        <v>811</v>
      </c>
      <c r="E36" s="4">
        <v>32.51953125</v>
      </c>
      <c r="F36" s="4">
        <v>3.4818408703690822</v>
      </c>
      <c r="G36" s="1">
        <v>2</v>
      </c>
      <c r="H36" s="4" t="s">
        <v>948</v>
      </c>
      <c r="L36" s="1"/>
    </row>
    <row r="37" spans="1:12" ht="12.75" customHeight="1" x14ac:dyDescent="0.15">
      <c r="A37" s="1" t="s">
        <v>934</v>
      </c>
      <c r="B37" s="1" t="s">
        <v>935</v>
      </c>
      <c r="C37" s="1" t="s">
        <v>936</v>
      </c>
      <c r="D37" s="1" t="s">
        <v>813</v>
      </c>
      <c r="E37" s="4">
        <v>31.15234375</v>
      </c>
      <c r="F37" s="4">
        <v>3.4388894831734826</v>
      </c>
      <c r="G37" s="1">
        <v>1</v>
      </c>
      <c r="H37" s="4" t="s">
        <v>1247</v>
      </c>
      <c r="L37" s="1"/>
    </row>
    <row r="38" spans="1:12" ht="12.75" customHeight="1" x14ac:dyDescent="0.15">
      <c r="A38" s="1" t="s">
        <v>921</v>
      </c>
      <c r="B38" s="1" t="s">
        <v>924</v>
      </c>
      <c r="C38" s="1" t="s">
        <v>925</v>
      </c>
      <c r="D38" s="1" t="s">
        <v>811</v>
      </c>
      <c r="E38" s="4">
        <v>30.76171875</v>
      </c>
      <c r="F38" s="4">
        <v>3.4262710192142714</v>
      </c>
      <c r="G38" s="1">
        <v>1</v>
      </c>
      <c r="H38" s="4" t="s">
        <v>1247</v>
      </c>
      <c r="L38" s="1"/>
    </row>
    <row r="39" spans="1:12" ht="12.75" customHeight="1" x14ac:dyDescent="0.15">
      <c r="A39" s="1" t="s">
        <v>934</v>
      </c>
      <c r="B39" s="1" t="s">
        <v>937</v>
      </c>
      <c r="C39" s="1" t="s">
        <v>938</v>
      </c>
      <c r="D39" s="1" t="s">
        <v>813</v>
      </c>
      <c r="E39" s="4">
        <v>30.76171875</v>
      </c>
      <c r="F39" s="4">
        <v>3.4262710192142714</v>
      </c>
      <c r="G39" s="1">
        <v>1</v>
      </c>
      <c r="H39" s="4" t="s">
        <v>1247</v>
      </c>
      <c r="L39" s="1"/>
    </row>
    <row r="40" spans="1:12" ht="12.75" customHeight="1" x14ac:dyDescent="0.15">
      <c r="A40" s="1" t="s">
        <v>895</v>
      </c>
      <c r="B40" s="1" t="s">
        <v>269</v>
      </c>
      <c r="C40" s="1" t="s">
        <v>270</v>
      </c>
      <c r="D40" s="1" t="s">
        <v>803</v>
      </c>
      <c r="E40" s="4">
        <v>27.83203125</v>
      </c>
      <c r="F40" s="4">
        <v>3.3261875606572886</v>
      </c>
      <c r="G40" s="1">
        <v>1</v>
      </c>
      <c r="H40" s="4" t="s">
        <v>1247</v>
      </c>
      <c r="L40" s="1"/>
    </row>
    <row r="41" spans="1:12" ht="12.75" customHeight="1" x14ac:dyDescent="0.15">
      <c r="A41" s="1" t="s">
        <v>926</v>
      </c>
      <c r="B41" s="1" t="s">
        <v>927</v>
      </c>
      <c r="C41" s="1" t="s">
        <v>928</v>
      </c>
      <c r="D41" s="1" t="s">
        <v>813</v>
      </c>
      <c r="E41" s="4">
        <v>30.95703125</v>
      </c>
      <c r="F41" s="4">
        <v>3.432600154265919</v>
      </c>
      <c r="G41" s="1">
        <v>2</v>
      </c>
      <c r="H41" s="4" t="s">
        <v>1247</v>
      </c>
      <c r="L41" s="1"/>
    </row>
    <row r="42" spans="1:12" ht="12.75" customHeight="1" x14ac:dyDescent="0.15">
      <c r="A42" s="1" t="s">
        <v>941</v>
      </c>
      <c r="B42" s="1" t="s">
        <v>942</v>
      </c>
      <c r="C42" s="1" t="s">
        <v>943</v>
      </c>
      <c r="E42" s="4">
        <v>30.859375</v>
      </c>
      <c r="F42" s="4">
        <v>3.4294405939755506</v>
      </c>
      <c r="G42" s="1">
        <v>2</v>
      </c>
      <c r="H42" s="4" t="s">
        <v>1247</v>
      </c>
      <c r="L42" s="1"/>
    </row>
    <row r="43" spans="1:12" ht="12.75" customHeight="1" x14ac:dyDescent="0.15">
      <c r="A43" s="1" t="s">
        <v>899</v>
      </c>
      <c r="B43" s="1" t="s">
        <v>900</v>
      </c>
      <c r="C43" s="1" t="s">
        <v>901</v>
      </c>
      <c r="D43" s="1" t="s">
        <v>804</v>
      </c>
      <c r="E43" s="4">
        <v>29.78515625</v>
      </c>
      <c r="F43" s="4">
        <v>3.3940101569960497</v>
      </c>
      <c r="G43" s="1">
        <v>2</v>
      </c>
      <c r="H43" s="4" t="s">
        <v>1247</v>
      </c>
      <c r="L43" s="1"/>
    </row>
    <row r="44" spans="1:12" ht="12.75" customHeight="1" x14ac:dyDescent="0.15">
      <c r="A44" s="1" t="s">
        <v>877</v>
      </c>
      <c r="B44" s="1" t="s">
        <v>878</v>
      </c>
      <c r="C44" s="1" t="s">
        <v>879</v>
      </c>
      <c r="D44" s="1" t="s">
        <v>797</v>
      </c>
      <c r="E44" s="4">
        <v>28.80859375</v>
      </c>
      <c r="F44" s="4">
        <v>3.360673736728458</v>
      </c>
      <c r="G44" s="1">
        <v>2</v>
      </c>
      <c r="H44" s="4" t="s">
        <v>1247</v>
      </c>
      <c r="L44" s="1"/>
    </row>
    <row r="45" spans="1:12" ht="12.75" customHeight="1" x14ac:dyDescent="0.15">
      <c r="A45" s="1" t="s">
        <v>944</v>
      </c>
      <c r="B45" s="1" t="s">
        <v>945</v>
      </c>
      <c r="C45" s="1" t="s">
        <v>946</v>
      </c>
      <c r="D45" s="1" t="s">
        <v>814</v>
      </c>
      <c r="E45" s="4">
        <v>27.9296875</v>
      </c>
      <c r="F45" s="4">
        <v>3.3296901912084911</v>
      </c>
      <c r="G45" s="1">
        <v>2</v>
      </c>
      <c r="H45" s="4" t="s">
        <v>1247</v>
      </c>
      <c r="L45" s="1"/>
    </row>
    <row r="46" spans="1:12" ht="12.75" customHeight="1" x14ac:dyDescent="0.15">
      <c r="A46" s="1" t="s">
        <v>916</v>
      </c>
      <c r="B46" s="1" t="s">
        <v>919</v>
      </c>
      <c r="C46" s="1" t="s">
        <v>920</v>
      </c>
      <c r="D46" s="1" t="s">
        <v>811</v>
      </c>
      <c r="E46" s="4">
        <v>25.87890625</v>
      </c>
      <c r="F46" s="4">
        <v>3.2534282063748603</v>
      </c>
      <c r="G46" s="1">
        <v>2</v>
      </c>
      <c r="H46" s="4" t="s">
        <v>1247</v>
      </c>
      <c r="L46" s="1"/>
    </row>
    <row r="47" spans="1:12" ht="12.75" customHeight="1" x14ac:dyDescent="0.15">
      <c r="A47" s="1" t="s">
        <v>908</v>
      </c>
      <c r="B47" s="1" t="s">
        <v>909</v>
      </c>
      <c r="C47" s="1" t="s">
        <v>910</v>
      </c>
      <c r="D47" s="1" t="s">
        <v>811</v>
      </c>
      <c r="E47" s="4">
        <v>25.48828125</v>
      </c>
      <c r="F47" s="4">
        <v>3.2382187877113315</v>
      </c>
      <c r="G47" s="1">
        <v>2</v>
      </c>
      <c r="H47" s="4" t="s">
        <v>1247</v>
      </c>
      <c r="L47" s="1"/>
    </row>
    <row r="48" spans="1:12" ht="12.75" customHeight="1" x14ac:dyDescent="0.15">
      <c r="A48" s="1" t="s">
        <v>886</v>
      </c>
      <c r="B48" s="1" t="s">
        <v>887</v>
      </c>
      <c r="C48" s="1" t="s">
        <v>888</v>
      </c>
      <c r="D48" s="1" t="s">
        <v>803</v>
      </c>
      <c r="E48" s="4">
        <v>24.8046875</v>
      </c>
      <c r="F48" s="4">
        <v>3.2110326474071749</v>
      </c>
      <c r="G48" s="1">
        <v>2</v>
      </c>
      <c r="H48" s="4" t="s">
        <v>1247</v>
      </c>
      <c r="L48" s="1"/>
    </row>
    <row r="49" spans="1:12" ht="12.75" customHeight="1" x14ac:dyDescent="0.15">
      <c r="A49" s="14" t="s">
        <v>1244</v>
      </c>
      <c r="B49" s="12"/>
      <c r="C49" s="13"/>
      <c r="D49" s="12"/>
      <c r="E49" s="7"/>
      <c r="F49" s="4"/>
      <c r="G49" s="12"/>
      <c r="H49" s="4"/>
      <c r="L49" s="1"/>
    </row>
    <row r="50" spans="1:12" ht="12.75" customHeight="1" x14ac:dyDescent="0.2">
      <c r="A50" s="1" t="s">
        <v>949</v>
      </c>
      <c r="B50" s="1" t="s">
        <v>495</v>
      </c>
      <c r="C50" s="1" t="s">
        <v>496</v>
      </c>
      <c r="D50" s="1" t="s">
        <v>809</v>
      </c>
      <c r="E50" s="4">
        <v>48.828125</v>
      </c>
      <c r="F50" s="4">
        <v>3.8883064788108301</v>
      </c>
      <c r="G50" s="1" t="s">
        <v>815</v>
      </c>
      <c r="H50" s="4" t="s">
        <v>948</v>
      </c>
      <c r="J50"/>
      <c r="L50" s="1"/>
    </row>
    <row r="51" spans="1:12" ht="12.75" customHeight="1" x14ac:dyDescent="0.2">
      <c r="A51" s="1" t="s">
        <v>950</v>
      </c>
      <c r="B51" s="1" t="s">
        <v>186</v>
      </c>
      <c r="C51" s="1" t="s">
        <v>187</v>
      </c>
      <c r="D51" s="1" t="s">
        <v>801</v>
      </c>
      <c r="E51" s="4">
        <v>48.33984375</v>
      </c>
      <c r="F51" s="4">
        <v>3.8782561429573286</v>
      </c>
      <c r="G51" s="1" t="s">
        <v>815</v>
      </c>
      <c r="H51" s="4" t="s">
        <v>948</v>
      </c>
      <c r="J51"/>
      <c r="L51" s="1"/>
    </row>
    <row r="52" spans="1:12" ht="12.75" customHeight="1" x14ac:dyDescent="0.2">
      <c r="A52" s="1" t="s">
        <v>951</v>
      </c>
      <c r="B52" s="1" t="s">
        <v>327</v>
      </c>
      <c r="C52" s="1" t="s">
        <v>328</v>
      </c>
      <c r="D52" s="1" t="s">
        <v>803</v>
      </c>
      <c r="E52" s="4">
        <v>47.265625</v>
      </c>
      <c r="F52" s="4">
        <v>3.85578328710527</v>
      </c>
      <c r="G52" s="1" t="s">
        <v>815</v>
      </c>
      <c r="H52" s="4" t="s">
        <v>948</v>
      </c>
      <c r="J52"/>
      <c r="L52" s="1"/>
    </row>
    <row r="53" spans="1:12" ht="12.75" customHeight="1" x14ac:dyDescent="0.2">
      <c r="A53" s="1" t="s">
        <v>952</v>
      </c>
      <c r="B53" s="1" t="s">
        <v>399</v>
      </c>
      <c r="C53" s="1" t="s">
        <v>400</v>
      </c>
      <c r="E53" s="4">
        <v>47.16796875</v>
      </c>
      <c r="F53" s="4">
        <v>3.853715034041211</v>
      </c>
      <c r="G53" s="1" t="s">
        <v>815</v>
      </c>
      <c r="H53" s="4" t="s">
        <v>948</v>
      </c>
      <c r="J53"/>
      <c r="L53" s="1"/>
    </row>
    <row r="54" spans="1:12" ht="12.75" customHeight="1" x14ac:dyDescent="0.2">
      <c r="A54" s="1" t="s">
        <v>953</v>
      </c>
      <c r="B54" s="1" t="s">
        <v>245</v>
      </c>
      <c r="C54" s="1" t="s">
        <v>246</v>
      </c>
      <c r="D54" s="1" t="s">
        <v>803</v>
      </c>
      <c r="E54" s="4">
        <v>46.58203125</v>
      </c>
      <c r="F54" s="4">
        <v>3.8412148712769794</v>
      </c>
      <c r="G54" s="1" t="s">
        <v>815</v>
      </c>
      <c r="H54" s="4" t="s">
        <v>948</v>
      </c>
      <c r="J54"/>
      <c r="L54" s="1"/>
    </row>
    <row r="55" spans="1:12" ht="12.75" customHeight="1" x14ac:dyDescent="0.2">
      <c r="A55" s="1" t="s">
        <v>956</v>
      </c>
      <c r="B55" s="1" t="s">
        <v>463</v>
      </c>
      <c r="C55" s="1" t="s">
        <v>464</v>
      </c>
      <c r="E55" s="4">
        <v>45.1171875</v>
      </c>
      <c r="F55" s="4">
        <v>3.8092632714703769</v>
      </c>
      <c r="G55" s="1" t="s">
        <v>815</v>
      </c>
      <c r="H55" s="4" t="s">
        <v>948</v>
      </c>
      <c r="J55"/>
      <c r="L55" s="1"/>
    </row>
    <row r="56" spans="1:12" ht="12.75" customHeight="1" x14ac:dyDescent="0.2">
      <c r="A56" s="1" t="s">
        <v>957</v>
      </c>
      <c r="B56" s="1" t="s">
        <v>140</v>
      </c>
      <c r="C56" s="1" t="s">
        <v>141</v>
      </c>
      <c r="E56" s="4">
        <v>44.82421875</v>
      </c>
      <c r="F56" s="4">
        <v>3.8027485904491836</v>
      </c>
      <c r="G56" s="1" t="s">
        <v>815</v>
      </c>
      <c r="H56" s="4" t="s">
        <v>948</v>
      </c>
      <c r="J56"/>
      <c r="L56" s="1"/>
    </row>
    <row r="57" spans="1:12" ht="12.75" customHeight="1" x14ac:dyDescent="0.2">
      <c r="A57" s="1" t="s">
        <v>959</v>
      </c>
      <c r="B57" s="1" t="s">
        <v>98</v>
      </c>
      <c r="C57" s="1" t="s">
        <v>99</v>
      </c>
      <c r="E57" s="4">
        <v>43.84765625</v>
      </c>
      <c r="F57" s="4">
        <v>3.7807212681308924</v>
      </c>
      <c r="G57" s="1" t="s">
        <v>815</v>
      </c>
      <c r="H57" s="4" t="s">
        <v>948</v>
      </c>
      <c r="J57"/>
      <c r="L57" s="1"/>
    </row>
    <row r="58" spans="1:12" ht="12.75" customHeight="1" x14ac:dyDescent="0.2">
      <c r="A58" s="1" t="s">
        <v>960</v>
      </c>
      <c r="B58" s="1" t="s">
        <v>537</v>
      </c>
      <c r="C58" s="1" t="s">
        <v>538</v>
      </c>
      <c r="D58" s="1" t="s">
        <v>811</v>
      </c>
      <c r="E58" s="4">
        <v>43.75</v>
      </c>
      <c r="F58" s="4">
        <v>3.7784916128036232</v>
      </c>
      <c r="G58" s="1" t="s">
        <v>815</v>
      </c>
      <c r="H58" s="4" t="s">
        <v>948</v>
      </c>
      <c r="J58"/>
      <c r="L58" s="1"/>
    </row>
    <row r="59" spans="1:12" ht="12.75" customHeight="1" x14ac:dyDescent="0.2">
      <c r="A59" s="1" t="s">
        <v>961</v>
      </c>
      <c r="B59" s="1" t="s">
        <v>130</v>
      </c>
      <c r="C59" s="1" t="s">
        <v>131</v>
      </c>
      <c r="E59" s="4">
        <v>43.5546875</v>
      </c>
      <c r="F59" s="4">
        <v>3.7740173324087025</v>
      </c>
      <c r="G59" s="1" t="s">
        <v>815</v>
      </c>
      <c r="H59" s="4" t="s">
        <v>948</v>
      </c>
      <c r="J59"/>
      <c r="L59" s="1"/>
    </row>
    <row r="60" spans="1:12" ht="12.75" customHeight="1" x14ac:dyDescent="0.2">
      <c r="A60" s="1" t="s">
        <v>964</v>
      </c>
      <c r="B60" s="1" t="s">
        <v>12</v>
      </c>
      <c r="C60" s="1" t="s">
        <v>13</v>
      </c>
      <c r="E60" s="4">
        <v>43.06640625</v>
      </c>
      <c r="F60" s="4">
        <v>3.7627432558354843</v>
      </c>
      <c r="G60" s="1" t="s">
        <v>815</v>
      </c>
      <c r="H60" s="4" t="s">
        <v>948</v>
      </c>
      <c r="J60"/>
      <c r="L60" s="1"/>
    </row>
    <row r="61" spans="1:12" ht="12.75" customHeight="1" x14ac:dyDescent="0.2">
      <c r="A61" s="1" t="s">
        <v>965</v>
      </c>
      <c r="B61" s="1" t="s">
        <v>651</v>
      </c>
      <c r="C61" s="1" t="s">
        <v>652</v>
      </c>
      <c r="E61" s="4">
        <v>42.87109375</v>
      </c>
      <c r="F61" s="4">
        <v>3.7581977934638098</v>
      </c>
      <c r="G61" s="1" t="s">
        <v>815</v>
      </c>
      <c r="H61" s="4" t="s">
        <v>948</v>
      </c>
      <c r="J61"/>
      <c r="L61" s="1"/>
    </row>
    <row r="62" spans="1:12" ht="12.75" customHeight="1" x14ac:dyDescent="0.2">
      <c r="A62" s="1" t="s">
        <v>966</v>
      </c>
      <c r="B62" s="1" t="s">
        <v>743</v>
      </c>
      <c r="C62" s="1" t="s">
        <v>744</v>
      </c>
      <c r="E62" s="4">
        <v>42.7734375</v>
      </c>
      <c r="F62" s="4">
        <v>3.7559172907650842</v>
      </c>
      <c r="G62" s="1" t="s">
        <v>815</v>
      </c>
      <c r="H62" s="4" t="s">
        <v>948</v>
      </c>
      <c r="J62"/>
      <c r="L62" s="1"/>
    </row>
    <row r="63" spans="1:12" ht="12.75" customHeight="1" x14ac:dyDescent="0.2">
      <c r="A63" s="1" t="s">
        <v>967</v>
      </c>
      <c r="B63" s="1" t="s">
        <v>685</v>
      </c>
      <c r="C63" s="1" t="s">
        <v>686</v>
      </c>
      <c r="E63" s="4">
        <v>42.67578125</v>
      </c>
      <c r="F63" s="4">
        <v>3.7536315754842282</v>
      </c>
      <c r="G63" s="1" t="s">
        <v>815</v>
      </c>
      <c r="H63" s="4" t="s">
        <v>948</v>
      </c>
      <c r="J63"/>
      <c r="L63" s="1"/>
    </row>
    <row r="64" spans="1:12" ht="12.75" customHeight="1" x14ac:dyDescent="0.2">
      <c r="A64" s="1" t="s">
        <v>968</v>
      </c>
      <c r="B64" s="1" t="s">
        <v>780</v>
      </c>
      <c r="C64" s="1" t="s">
        <v>781</v>
      </c>
      <c r="E64" s="4">
        <v>42.67578125</v>
      </c>
      <c r="F64" s="4">
        <v>3.7536315754842282</v>
      </c>
      <c r="G64" s="1" t="s">
        <v>815</v>
      </c>
      <c r="H64" s="4" t="s">
        <v>948</v>
      </c>
      <c r="J64"/>
      <c r="L64" s="1"/>
    </row>
    <row r="65" spans="1:12" ht="12.75" customHeight="1" x14ac:dyDescent="0.2">
      <c r="A65" s="1" t="s">
        <v>969</v>
      </c>
      <c r="B65" s="1" t="s">
        <v>160</v>
      </c>
      <c r="C65" s="1" t="s">
        <v>161</v>
      </c>
      <c r="E65" s="4">
        <v>42.578125</v>
      </c>
      <c r="F65" s="4">
        <v>3.7513406237376725</v>
      </c>
      <c r="G65" s="1" t="s">
        <v>815</v>
      </c>
      <c r="H65" s="4" t="s">
        <v>948</v>
      </c>
      <c r="J65"/>
      <c r="L65" s="1"/>
    </row>
    <row r="66" spans="1:12" ht="12.75" customHeight="1" x14ac:dyDescent="0.2">
      <c r="A66" s="1" t="s">
        <v>955</v>
      </c>
      <c r="B66" s="1" t="s">
        <v>196</v>
      </c>
      <c r="C66" s="1" t="s">
        <v>197</v>
      </c>
      <c r="D66" s="1" t="s">
        <v>801</v>
      </c>
      <c r="E66" s="4">
        <v>42.1875</v>
      </c>
      <c r="F66" s="4">
        <v>3.7421239686327485</v>
      </c>
      <c r="G66" s="1" t="s">
        <v>815</v>
      </c>
      <c r="H66" s="4" t="s">
        <v>948</v>
      </c>
      <c r="J66"/>
      <c r="L66" s="1"/>
    </row>
    <row r="67" spans="1:12" ht="12.75" customHeight="1" x14ac:dyDescent="0.2">
      <c r="A67" s="1" t="s">
        <v>971</v>
      </c>
      <c r="B67" s="1" t="s">
        <v>453</v>
      </c>
      <c r="C67" s="1" t="s">
        <v>454</v>
      </c>
      <c r="E67" s="4">
        <v>41.9921875</v>
      </c>
      <c r="F67" s="4">
        <v>3.7374835890762466</v>
      </c>
      <c r="G67" s="1" t="s">
        <v>815</v>
      </c>
      <c r="H67" s="4" t="s">
        <v>948</v>
      </c>
      <c r="J67"/>
      <c r="L67" s="1"/>
    </row>
    <row r="68" spans="1:12" ht="12.75" customHeight="1" x14ac:dyDescent="0.2">
      <c r="A68" s="1" t="s">
        <v>972</v>
      </c>
      <c r="B68" s="1" t="s">
        <v>243</v>
      </c>
      <c r="C68" s="1" t="s">
        <v>244</v>
      </c>
      <c r="D68" s="1" t="s">
        <v>803</v>
      </c>
      <c r="E68" s="4">
        <v>41.89453125</v>
      </c>
      <c r="F68" s="4">
        <v>3.7351552993166552</v>
      </c>
      <c r="G68" s="1" t="s">
        <v>815</v>
      </c>
      <c r="H68" s="4" t="s">
        <v>948</v>
      </c>
      <c r="J68"/>
      <c r="L68" s="1"/>
    </row>
    <row r="69" spans="1:12" ht="12.75" customHeight="1" x14ac:dyDescent="0.2">
      <c r="A69" s="1" t="s">
        <v>974</v>
      </c>
      <c r="B69" s="1" t="s">
        <v>511</v>
      </c>
      <c r="C69" s="1" t="s">
        <v>512</v>
      </c>
      <c r="D69" s="1" t="s">
        <v>809</v>
      </c>
      <c r="E69" s="4">
        <v>41.796875</v>
      </c>
      <c r="F69" s="4">
        <v>3.7328215759704348</v>
      </c>
      <c r="G69" s="1" t="s">
        <v>815</v>
      </c>
      <c r="H69" s="4" t="s">
        <v>948</v>
      </c>
      <c r="J69"/>
      <c r="L69" s="1"/>
    </row>
    <row r="70" spans="1:12" ht="12.75" customHeight="1" x14ac:dyDescent="0.2">
      <c r="A70" s="1" t="s">
        <v>975</v>
      </c>
      <c r="B70" s="1" t="s">
        <v>309</v>
      </c>
      <c r="C70" s="1" t="s">
        <v>310</v>
      </c>
      <c r="D70" s="1" t="s">
        <v>803</v>
      </c>
      <c r="E70" s="4">
        <v>41.69921875</v>
      </c>
      <c r="F70" s="4">
        <v>3.7304823936172626</v>
      </c>
      <c r="G70" s="1" t="s">
        <v>816</v>
      </c>
      <c r="H70" s="4" t="s">
        <v>948</v>
      </c>
      <c r="J70"/>
      <c r="L70" s="1"/>
    </row>
    <row r="71" spans="1:12" ht="12.75" customHeight="1" x14ac:dyDescent="0.2">
      <c r="A71" s="1" t="s">
        <v>977</v>
      </c>
      <c r="B71" s="1" t="s">
        <v>144</v>
      </c>
      <c r="C71" s="1" t="s">
        <v>145</v>
      </c>
      <c r="E71" s="4">
        <v>41.50390625</v>
      </c>
      <c r="F71" s="4">
        <v>3.725787549313055</v>
      </c>
      <c r="G71" s="1" t="s">
        <v>815</v>
      </c>
      <c r="H71" s="4" t="s">
        <v>948</v>
      </c>
      <c r="J71"/>
      <c r="L71" s="1"/>
    </row>
    <row r="72" spans="1:12" ht="12.75" customHeight="1" x14ac:dyDescent="0.2">
      <c r="A72" s="1" t="s">
        <v>978</v>
      </c>
      <c r="B72" s="1" t="s">
        <v>337</v>
      </c>
      <c r="C72" s="1" t="s">
        <v>338</v>
      </c>
      <c r="E72" s="4">
        <v>41.50390625</v>
      </c>
      <c r="F72" s="4">
        <v>3.725787549313055</v>
      </c>
      <c r="G72" s="1" t="s">
        <v>815</v>
      </c>
      <c r="H72" s="4" t="s">
        <v>948</v>
      </c>
      <c r="J72"/>
      <c r="L72" s="1"/>
    </row>
    <row r="73" spans="1:12" ht="12.75" customHeight="1" x14ac:dyDescent="0.2">
      <c r="A73" s="1" t="s">
        <v>979</v>
      </c>
      <c r="B73" s="1" t="s">
        <v>621</v>
      </c>
      <c r="C73" s="1" t="s">
        <v>622</v>
      </c>
      <c r="D73" s="1" t="s">
        <v>813</v>
      </c>
      <c r="E73" s="4">
        <v>41.11328125</v>
      </c>
      <c r="F73" s="4">
        <v>3.7163312140710199</v>
      </c>
      <c r="G73" s="1" t="s">
        <v>815</v>
      </c>
      <c r="H73" s="4" t="s">
        <v>948</v>
      </c>
      <c r="J73"/>
      <c r="L73" s="1"/>
    </row>
    <row r="74" spans="1:12" ht="12.75" customHeight="1" x14ac:dyDescent="0.2">
      <c r="A74" s="1" t="s">
        <v>977</v>
      </c>
      <c r="B74" s="1" t="s">
        <v>142</v>
      </c>
      <c r="C74" s="1" t="s">
        <v>143</v>
      </c>
      <c r="E74" s="4">
        <v>41.015625</v>
      </c>
      <c r="F74" s="4">
        <v>3.7139530916660521</v>
      </c>
      <c r="G74" s="1" t="s">
        <v>815</v>
      </c>
      <c r="H74" s="4" t="s">
        <v>948</v>
      </c>
      <c r="J74"/>
      <c r="L74" s="1"/>
    </row>
    <row r="75" spans="1:12" ht="12.75" customHeight="1" x14ac:dyDescent="0.2">
      <c r="A75" s="1" t="s">
        <v>980</v>
      </c>
      <c r="B75" s="1" t="s">
        <v>471</v>
      </c>
      <c r="C75" s="1" t="s">
        <v>472</v>
      </c>
      <c r="E75" s="4">
        <v>41.015625</v>
      </c>
      <c r="F75" s="4">
        <v>3.7139530916660521</v>
      </c>
      <c r="G75" s="1" t="s">
        <v>815</v>
      </c>
      <c r="H75" s="4" t="s">
        <v>948</v>
      </c>
      <c r="J75"/>
      <c r="L75" s="1"/>
    </row>
    <row r="76" spans="1:12" ht="12.75" customHeight="1" x14ac:dyDescent="0.2">
      <c r="A76" s="1" t="s">
        <v>981</v>
      </c>
      <c r="B76" s="1" t="s">
        <v>633</v>
      </c>
      <c r="C76" s="1" t="s">
        <v>634</v>
      </c>
      <c r="D76" s="1" t="s">
        <v>813</v>
      </c>
      <c r="E76" s="4">
        <v>41.015625</v>
      </c>
      <c r="F76" s="4">
        <v>3.7139530916660521</v>
      </c>
      <c r="G76" s="1" t="s">
        <v>815</v>
      </c>
      <c r="H76" s="4" t="s">
        <v>948</v>
      </c>
      <c r="J76"/>
      <c r="L76" s="1"/>
    </row>
    <row r="77" spans="1:12" ht="12.75" customHeight="1" x14ac:dyDescent="0.2">
      <c r="A77" s="1" t="s">
        <v>982</v>
      </c>
      <c r="B77" s="1" t="s">
        <v>601</v>
      </c>
      <c r="C77" s="1" t="s">
        <v>602</v>
      </c>
      <c r="E77" s="4">
        <v>40.91796875</v>
      </c>
      <c r="F77" s="4">
        <v>3.7115693003107761</v>
      </c>
      <c r="G77" s="1" t="s">
        <v>815</v>
      </c>
      <c r="H77" s="4" t="s">
        <v>948</v>
      </c>
      <c r="J77"/>
      <c r="L77" s="1"/>
    </row>
    <row r="78" spans="1:12" ht="12.75" customHeight="1" x14ac:dyDescent="0.2">
      <c r="A78" s="1" t="s">
        <v>983</v>
      </c>
      <c r="B78" s="1" t="s">
        <v>44</v>
      </c>
      <c r="C78" s="1" t="s">
        <v>45</v>
      </c>
      <c r="D78" s="1" t="s">
        <v>798</v>
      </c>
      <c r="E78" s="4">
        <v>40.4296875</v>
      </c>
      <c r="F78" s="4">
        <v>3.6995643542139525</v>
      </c>
      <c r="G78" s="1" t="s">
        <v>815</v>
      </c>
      <c r="H78" s="4" t="s">
        <v>948</v>
      </c>
      <c r="J78"/>
      <c r="L78" s="1"/>
    </row>
    <row r="79" spans="1:12" ht="12.75" customHeight="1" x14ac:dyDescent="0.2">
      <c r="A79" s="1" t="s">
        <v>984</v>
      </c>
      <c r="B79" s="1" t="s">
        <v>60</v>
      </c>
      <c r="C79" s="1" t="s">
        <v>61</v>
      </c>
      <c r="D79" s="1" t="s">
        <v>799</v>
      </c>
      <c r="E79" s="4">
        <v>40.4296875</v>
      </c>
      <c r="F79" s="4">
        <v>3.6995643542139525</v>
      </c>
      <c r="G79" s="1" t="s">
        <v>815</v>
      </c>
      <c r="H79" s="4" t="s">
        <v>948</v>
      </c>
      <c r="J79"/>
      <c r="L79" s="1"/>
    </row>
    <row r="80" spans="1:12" ht="12.75" customHeight="1" x14ac:dyDescent="0.2">
      <c r="A80" s="1" t="s">
        <v>986</v>
      </c>
      <c r="B80" s="1" t="s">
        <v>447</v>
      </c>
      <c r="C80" s="1" t="s">
        <v>448</v>
      </c>
      <c r="E80" s="4">
        <v>40.4296875</v>
      </c>
      <c r="F80" s="4">
        <v>3.6995643542139525</v>
      </c>
      <c r="G80" s="1" t="s">
        <v>815</v>
      </c>
      <c r="H80" s="4" t="s">
        <v>948</v>
      </c>
      <c r="J80"/>
      <c r="L80" s="1"/>
    </row>
    <row r="81" spans="1:12" ht="12.75" customHeight="1" x14ac:dyDescent="0.2">
      <c r="A81" s="1" t="s">
        <v>988</v>
      </c>
      <c r="B81" s="1" t="s">
        <v>395</v>
      </c>
      <c r="C81" s="1" t="s">
        <v>396</v>
      </c>
      <c r="E81" s="4">
        <v>39.84375</v>
      </c>
      <c r="F81" s="4">
        <v>3.6849655547928002</v>
      </c>
      <c r="G81" s="1" t="s">
        <v>815</v>
      </c>
      <c r="H81" s="4" t="s">
        <v>948</v>
      </c>
      <c r="J81"/>
      <c r="L81" s="1"/>
    </row>
    <row r="82" spans="1:12" ht="12.75" customHeight="1" x14ac:dyDescent="0.2">
      <c r="A82" s="1" t="s">
        <v>990</v>
      </c>
      <c r="B82" s="1" t="s">
        <v>507</v>
      </c>
      <c r="C82" s="1" t="s">
        <v>508</v>
      </c>
      <c r="D82" s="1" t="s">
        <v>809</v>
      </c>
      <c r="E82" s="4">
        <v>39.74609375</v>
      </c>
      <c r="F82" s="4">
        <v>3.6825115658312333</v>
      </c>
      <c r="G82" s="1" t="s">
        <v>815</v>
      </c>
      <c r="H82" s="4" t="s">
        <v>948</v>
      </c>
      <c r="J82"/>
      <c r="L82" s="1"/>
    </row>
    <row r="83" spans="1:12" ht="12.75" customHeight="1" x14ac:dyDescent="0.2">
      <c r="A83" s="1" t="s">
        <v>991</v>
      </c>
      <c r="B83" s="1" t="s">
        <v>168</v>
      </c>
      <c r="C83" s="1" t="s">
        <v>169</v>
      </c>
      <c r="E83" s="4">
        <v>39.453125</v>
      </c>
      <c r="F83" s="4">
        <v>3.6751132583497883</v>
      </c>
      <c r="G83" s="1">
        <v>3</v>
      </c>
      <c r="H83" s="4" t="s">
        <v>948</v>
      </c>
      <c r="J83"/>
      <c r="L83" s="1"/>
    </row>
    <row r="84" spans="1:12" ht="12.75" customHeight="1" x14ac:dyDescent="0.2">
      <c r="A84" s="1" t="s">
        <v>992</v>
      </c>
      <c r="B84" s="1" t="s">
        <v>237</v>
      </c>
      <c r="C84" s="1" t="s">
        <v>238</v>
      </c>
      <c r="D84" s="1" t="s">
        <v>803</v>
      </c>
      <c r="E84" s="4">
        <v>39.453125</v>
      </c>
      <c r="F84" s="4">
        <v>3.6751132583497883</v>
      </c>
      <c r="G84" s="1" t="s">
        <v>815</v>
      </c>
      <c r="H84" s="4" t="s">
        <v>948</v>
      </c>
      <c r="J84"/>
      <c r="L84" s="1"/>
    </row>
    <row r="85" spans="1:12" ht="12.75" customHeight="1" x14ac:dyDescent="0.2">
      <c r="A85" s="1" t="s">
        <v>993</v>
      </c>
      <c r="B85" s="1" t="s">
        <v>423</v>
      </c>
      <c r="C85" s="1" t="s">
        <v>424</v>
      </c>
      <c r="D85" s="1" t="s">
        <v>808</v>
      </c>
      <c r="E85" s="4">
        <v>39.453125</v>
      </c>
      <c r="F85" s="4">
        <v>3.6751132583497883</v>
      </c>
      <c r="G85" s="1" t="s">
        <v>815</v>
      </c>
      <c r="H85" s="4" t="s">
        <v>948</v>
      </c>
      <c r="J85"/>
      <c r="L85" s="1"/>
    </row>
    <row r="86" spans="1:12" ht="12.75" customHeight="1" x14ac:dyDescent="0.2">
      <c r="A86" s="1" t="s">
        <v>995</v>
      </c>
      <c r="B86" s="1" t="s">
        <v>489</v>
      </c>
      <c r="C86" s="1" t="s">
        <v>490</v>
      </c>
      <c r="D86" s="1" t="s">
        <v>809</v>
      </c>
      <c r="E86" s="4">
        <v>39.35546875</v>
      </c>
      <c r="F86" s="4">
        <v>3.6726349423353213</v>
      </c>
      <c r="G86" s="1" t="s">
        <v>815</v>
      </c>
      <c r="H86" s="4" t="s">
        <v>948</v>
      </c>
      <c r="J86"/>
      <c r="L86" s="1"/>
    </row>
    <row r="87" spans="1:12" ht="12.75" customHeight="1" x14ac:dyDescent="0.2">
      <c r="A87" s="1" t="s">
        <v>998</v>
      </c>
      <c r="B87" s="1" t="s">
        <v>367</v>
      </c>
      <c r="C87" s="1" t="s">
        <v>368</v>
      </c>
      <c r="D87" s="1" t="s">
        <v>807</v>
      </c>
      <c r="E87" s="4">
        <v>39.2578125</v>
      </c>
      <c r="F87" s="4">
        <v>3.6701504690076594</v>
      </c>
      <c r="G87" s="1" t="s">
        <v>815</v>
      </c>
      <c r="H87" s="4" t="s">
        <v>948</v>
      </c>
      <c r="J87"/>
      <c r="L87" s="1"/>
    </row>
    <row r="88" spans="1:12" ht="12.75" customHeight="1" x14ac:dyDescent="0.2">
      <c r="A88" s="1" t="s">
        <v>999</v>
      </c>
      <c r="B88" s="1" t="s">
        <v>275</v>
      </c>
      <c r="C88" s="1" t="s">
        <v>276</v>
      </c>
      <c r="D88" s="1" t="s">
        <v>804</v>
      </c>
      <c r="E88" s="4">
        <v>39.16015625</v>
      </c>
      <c r="F88" s="4">
        <v>3.6676598076952076</v>
      </c>
      <c r="G88" s="1" t="s">
        <v>815</v>
      </c>
      <c r="H88" s="4" t="s">
        <v>948</v>
      </c>
      <c r="J88"/>
      <c r="L88" s="1"/>
    </row>
    <row r="89" spans="1:12" ht="12.75" customHeight="1" x14ac:dyDescent="0.2">
      <c r="A89" s="1" t="s">
        <v>1000</v>
      </c>
      <c r="B89" s="1" t="s">
        <v>377</v>
      </c>
      <c r="C89" s="1" t="s">
        <v>378</v>
      </c>
      <c r="E89" s="4">
        <v>39.16015625</v>
      </c>
      <c r="F89" s="4">
        <v>3.6676598076952076</v>
      </c>
      <c r="G89" s="1" t="s">
        <v>815</v>
      </c>
      <c r="H89" s="4" t="s">
        <v>948</v>
      </c>
      <c r="J89"/>
      <c r="L89" s="1"/>
    </row>
    <row r="90" spans="1:12" ht="12.75" customHeight="1" x14ac:dyDescent="0.2">
      <c r="A90" s="1" t="s">
        <v>1002</v>
      </c>
      <c r="B90" s="1" t="s">
        <v>599</v>
      </c>
      <c r="C90" s="1" t="s">
        <v>600</v>
      </c>
      <c r="E90" s="4">
        <v>38.8671875</v>
      </c>
      <c r="F90" s="4">
        <v>3.6601503856730759</v>
      </c>
      <c r="G90" s="1" t="s">
        <v>815</v>
      </c>
      <c r="H90" s="4" t="s">
        <v>948</v>
      </c>
      <c r="J90"/>
      <c r="L90" s="1"/>
    </row>
    <row r="91" spans="1:12" ht="12.75" customHeight="1" x14ac:dyDescent="0.2">
      <c r="A91" s="1" t="s">
        <v>1003</v>
      </c>
      <c r="B91" s="1" t="s">
        <v>713</v>
      </c>
      <c r="C91" s="1" t="s">
        <v>714</v>
      </c>
      <c r="E91" s="4">
        <v>38.8671875</v>
      </c>
      <c r="F91" s="4">
        <v>3.6601503856730759</v>
      </c>
      <c r="G91" s="1" t="s">
        <v>815</v>
      </c>
      <c r="H91" s="4" t="s">
        <v>948</v>
      </c>
      <c r="J91"/>
      <c r="L91" s="1"/>
    </row>
    <row r="92" spans="1:12" ht="12.75" customHeight="1" x14ac:dyDescent="0.2">
      <c r="A92" s="1" t="s">
        <v>1004</v>
      </c>
      <c r="B92" s="1" t="s">
        <v>259</v>
      </c>
      <c r="C92" s="1" t="s">
        <v>260</v>
      </c>
      <c r="D92" s="1" t="s">
        <v>803</v>
      </c>
      <c r="E92" s="4">
        <v>38.76953125</v>
      </c>
      <c r="F92" s="4">
        <v>3.6576346610758286</v>
      </c>
      <c r="G92" s="1" t="s">
        <v>815</v>
      </c>
      <c r="H92" s="4" t="s">
        <v>948</v>
      </c>
      <c r="J92"/>
      <c r="L92" s="1"/>
    </row>
    <row r="93" spans="1:12" ht="12.75" customHeight="1" x14ac:dyDescent="0.2">
      <c r="A93" s="1" t="s">
        <v>1005</v>
      </c>
      <c r="B93" s="1" t="s">
        <v>184</v>
      </c>
      <c r="C93" s="1" t="s">
        <v>185</v>
      </c>
      <c r="D93" s="1" t="s">
        <v>801</v>
      </c>
      <c r="E93" s="4">
        <v>38.671875</v>
      </c>
      <c r="F93" s="4">
        <v>3.6551125916431189</v>
      </c>
      <c r="G93" s="1" t="s">
        <v>815</v>
      </c>
      <c r="H93" s="4" t="s">
        <v>948</v>
      </c>
      <c r="J93"/>
      <c r="L93" s="1"/>
    </row>
    <row r="94" spans="1:12" ht="12.75" customHeight="1" x14ac:dyDescent="0.2">
      <c r="A94" s="1" t="s">
        <v>1006</v>
      </c>
      <c r="B94" s="1" t="s">
        <v>443</v>
      </c>
      <c r="C94" s="1" t="s">
        <v>444</v>
      </c>
      <c r="E94" s="4">
        <v>38.671875</v>
      </c>
      <c r="F94" s="4">
        <v>3.6551125916431189</v>
      </c>
      <c r="G94" s="1" t="s">
        <v>815</v>
      </c>
      <c r="H94" s="4" t="s">
        <v>948</v>
      </c>
      <c r="J94"/>
      <c r="L94" s="1"/>
    </row>
    <row r="95" spans="1:12" ht="12.75" customHeight="1" x14ac:dyDescent="0.2">
      <c r="A95" s="1" t="s">
        <v>1007</v>
      </c>
      <c r="B95" s="1" t="s">
        <v>565</v>
      </c>
      <c r="C95" s="1" t="s">
        <v>566</v>
      </c>
      <c r="D95" s="1" t="s">
        <v>812</v>
      </c>
      <c r="E95" s="4">
        <v>38.57421875</v>
      </c>
      <c r="F95" s="4">
        <v>3.6525841452897603</v>
      </c>
      <c r="G95" s="1" t="s">
        <v>815</v>
      </c>
      <c r="H95" s="4" t="s">
        <v>948</v>
      </c>
      <c r="J95"/>
      <c r="L95" s="1"/>
    </row>
    <row r="96" spans="1:12" ht="12.75" customHeight="1" x14ac:dyDescent="0.2">
      <c r="A96" s="1" t="s">
        <v>1008</v>
      </c>
      <c r="B96" s="1" t="s">
        <v>677</v>
      </c>
      <c r="C96" s="1" t="s">
        <v>678</v>
      </c>
      <c r="E96" s="4">
        <v>38.57421875</v>
      </c>
      <c r="F96" s="4">
        <v>3.6525841452897603</v>
      </c>
      <c r="G96" s="1" t="s">
        <v>815</v>
      </c>
      <c r="H96" s="4" t="s">
        <v>948</v>
      </c>
      <c r="J96"/>
      <c r="L96" s="1"/>
    </row>
    <row r="97" spans="1:12" ht="12.75" customHeight="1" x14ac:dyDescent="0.2">
      <c r="A97" s="1" t="s">
        <v>1009</v>
      </c>
      <c r="B97" s="1" t="s">
        <v>449</v>
      </c>
      <c r="C97" s="1" t="s">
        <v>450</v>
      </c>
      <c r="E97" s="4">
        <v>38.4765625</v>
      </c>
      <c r="F97" s="4">
        <v>3.6500492896865722</v>
      </c>
      <c r="G97" s="1" t="s">
        <v>815</v>
      </c>
      <c r="H97" s="4" t="s">
        <v>948</v>
      </c>
      <c r="J97"/>
      <c r="L97" s="1"/>
    </row>
    <row r="98" spans="1:12" ht="12.75" customHeight="1" x14ac:dyDescent="0.2">
      <c r="A98" s="1" t="s">
        <v>1010</v>
      </c>
      <c r="B98" s="1" t="s">
        <v>794</v>
      </c>
      <c r="C98" s="1" t="s">
        <v>793</v>
      </c>
      <c r="E98" s="4">
        <v>38.37890625</v>
      </c>
      <c r="F98" s="4">
        <v>3.6475079922578995</v>
      </c>
      <c r="G98" s="1" t="s">
        <v>815</v>
      </c>
      <c r="H98" s="4" t="s">
        <v>948</v>
      </c>
      <c r="J98"/>
      <c r="L98" s="1"/>
    </row>
    <row r="99" spans="1:12" ht="12.75" customHeight="1" x14ac:dyDescent="0.2">
      <c r="A99" s="1" t="s">
        <v>1011</v>
      </c>
      <c r="B99" s="1" t="s">
        <v>673</v>
      </c>
      <c r="C99" s="1" t="s">
        <v>674</v>
      </c>
      <c r="E99" s="4">
        <v>38.28125</v>
      </c>
      <c r="F99" s="4">
        <v>3.6449602201791009</v>
      </c>
      <c r="G99" s="1" t="s">
        <v>815</v>
      </c>
      <c r="H99" s="4" t="s">
        <v>948</v>
      </c>
      <c r="J99"/>
      <c r="L99" s="1"/>
    </row>
    <row r="100" spans="1:12" ht="12.75" customHeight="1" x14ac:dyDescent="0.2">
      <c r="A100" s="1" t="s">
        <v>1012</v>
      </c>
      <c r="B100" s="1" t="s">
        <v>647</v>
      </c>
      <c r="C100" s="1" t="s">
        <v>648</v>
      </c>
      <c r="E100" s="4">
        <v>38.18359375</v>
      </c>
      <c r="F100" s="4">
        <v>3.6424059403740041</v>
      </c>
      <c r="G100" s="1" t="s">
        <v>815</v>
      </c>
      <c r="H100" s="4" t="s">
        <v>948</v>
      </c>
      <c r="J100"/>
      <c r="L100" s="1"/>
    </row>
    <row r="101" spans="1:12" ht="12.75" customHeight="1" x14ac:dyDescent="0.2">
      <c r="A101" s="1" t="s">
        <v>1013</v>
      </c>
      <c r="B101" s="1" t="s">
        <v>343</v>
      </c>
      <c r="C101" s="1" t="s">
        <v>344</v>
      </c>
      <c r="E101" s="4">
        <v>38.0859375</v>
      </c>
      <c r="F101" s="4">
        <v>3.6398451195123305</v>
      </c>
      <c r="G101" s="1" t="s">
        <v>815</v>
      </c>
      <c r="H101" s="4" t="s">
        <v>948</v>
      </c>
      <c r="J101"/>
      <c r="L101" s="1"/>
    </row>
    <row r="102" spans="1:12" ht="12.75" customHeight="1" x14ac:dyDescent="0.2">
      <c r="A102" s="1" t="s">
        <v>1014</v>
      </c>
      <c r="B102" s="1" t="s">
        <v>439</v>
      </c>
      <c r="C102" s="1" t="s">
        <v>440</v>
      </c>
      <c r="E102" s="4">
        <v>38.0859375</v>
      </c>
      <c r="F102" s="4">
        <v>3.6398451195123305</v>
      </c>
      <c r="G102" s="1" t="s">
        <v>815</v>
      </c>
      <c r="H102" s="4" t="s">
        <v>948</v>
      </c>
      <c r="J102"/>
      <c r="L102" s="1"/>
    </row>
    <row r="103" spans="1:12" ht="12.75" customHeight="1" x14ac:dyDescent="0.2">
      <c r="A103" s="1" t="s">
        <v>1015</v>
      </c>
      <c r="B103" s="1" t="s">
        <v>233</v>
      </c>
      <c r="C103" s="1" t="s">
        <v>234</v>
      </c>
      <c r="D103" s="1" t="s">
        <v>803</v>
      </c>
      <c r="E103" s="4">
        <v>37.98828125</v>
      </c>
      <c r="F103" s="4">
        <v>3.6372777240070846</v>
      </c>
      <c r="G103" s="1" t="s">
        <v>815</v>
      </c>
      <c r="H103" s="4" t="s">
        <v>948</v>
      </c>
      <c r="J103"/>
      <c r="L103" s="1"/>
    </row>
    <row r="104" spans="1:12" ht="12.75" customHeight="1" x14ac:dyDescent="0.2">
      <c r="A104" s="1" t="s">
        <v>1016</v>
      </c>
      <c r="B104" s="1" t="s">
        <v>629</v>
      </c>
      <c r="C104" s="1" t="s">
        <v>630</v>
      </c>
      <c r="D104" s="1" t="s">
        <v>813</v>
      </c>
      <c r="E104" s="4">
        <v>37.98828125</v>
      </c>
      <c r="F104" s="4">
        <v>3.6372777240070846</v>
      </c>
      <c r="G104" s="1" t="s">
        <v>815</v>
      </c>
      <c r="H104" s="4" t="s">
        <v>948</v>
      </c>
      <c r="J104"/>
      <c r="L104" s="1"/>
    </row>
    <row r="105" spans="1:12" ht="12.75" customHeight="1" x14ac:dyDescent="0.2">
      <c r="A105" s="1" t="s">
        <v>1017</v>
      </c>
      <c r="B105" s="1" t="s">
        <v>770</v>
      </c>
      <c r="C105" s="1" t="s">
        <v>771</v>
      </c>
      <c r="E105" s="4">
        <v>37.98828125</v>
      </c>
      <c r="F105" s="4">
        <v>3.6372777240070846</v>
      </c>
      <c r="G105" s="1" t="s">
        <v>815</v>
      </c>
      <c r="H105" s="4" t="s">
        <v>948</v>
      </c>
      <c r="J105"/>
      <c r="L105" s="1"/>
    </row>
    <row r="106" spans="1:12" ht="12.75" customHeight="1" x14ac:dyDescent="0.2">
      <c r="A106" s="1" t="s">
        <v>1018</v>
      </c>
      <c r="B106" s="1" t="s">
        <v>64</v>
      </c>
      <c r="C106" s="1" t="s">
        <v>65</v>
      </c>
      <c r="D106" s="1" t="s">
        <v>799</v>
      </c>
      <c r="E106" s="4">
        <v>37.59765625</v>
      </c>
      <c r="F106" s="4">
        <v>3.6269417146764225</v>
      </c>
      <c r="G106" s="1" t="s">
        <v>815</v>
      </c>
      <c r="H106" s="4" t="s">
        <v>948</v>
      </c>
      <c r="J106"/>
      <c r="L106" s="1"/>
    </row>
    <row r="107" spans="1:12" ht="12.75" customHeight="1" x14ac:dyDescent="0.2">
      <c r="A107" s="1" t="s">
        <v>1019</v>
      </c>
      <c r="B107" s="1" t="s">
        <v>679</v>
      </c>
      <c r="C107" s="1" t="s">
        <v>680</v>
      </c>
      <c r="E107" s="4">
        <v>37.59765625</v>
      </c>
      <c r="F107" s="4">
        <v>3.6269417146764225</v>
      </c>
      <c r="G107" s="1" t="s">
        <v>815</v>
      </c>
      <c r="H107" s="4" t="s">
        <v>948</v>
      </c>
      <c r="J107"/>
      <c r="L107" s="1"/>
    </row>
    <row r="108" spans="1:12" ht="12.75" customHeight="1" x14ac:dyDescent="0.2">
      <c r="A108" s="1" t="s">
        <v>1021</v>
      </c>
      <c r="B108" s="1" t="s">
        <v>721</v>
      </c>
      <c r="C108" s="1" t="s">
        <v>722</v>
      </c>
      <c r="E108" s="4">
        <v>37.5</v>
      </c>
      <c r="F108" s="4">
        <v>3.6243409329763652</v>
      </c>
      <c r="G108" s="1" t="s">
        <v>815</v>
      </c>
      <c r="H108" s="4" t="s">
        <v>948</v>
      </c>
      <c r="J108"/>
      <c r="L108" s="1"/>
    </row>
    <row r="109" spans="1:12" ht="12.75" customHeight="1" x14ac:dyDescent="0.2">
      <c r="A109" s="1" t="s">
        <v>1022</v>
      </c>
      <c r="B109" s="1" t="s">
        <v>156</v>
      </c>
      <c r="C109" s="1" t="s">
        <v>157</v>
      </c>
      <c r="E109" s="4">
        <v>37.40234375</v>
      </c>
      <c r="F109" s="4">
        <v>3.6217333695692844</v>
      </c>
      <c r="G109" s="1" t="s">
        <v>815</v>
      </c>
      <c r="H109" s="4" t="s">
        <v>948</v>
      </c>
      <c r="J109"/>
      <c r="L109" s="1"/>
    </row>
    <row r="110" spans="1:12" ht="12.75" customHeight="1" x14ac:dyDescent="0.2">
      <c r="A110" s="1" t="s">
        <v>1023</v>
      </c>
      <c r="B110" s="1" t="s">
        <v>617</v>
      </c>
      <c r="C110" s="1" t="s">
        <v>618</v>
      </c>
      <c r="D110" s="1" t="s">
        <v>813</v>
      </c>
      <c r="E110" s="4">
        <v>37.40234375</v>
      </c>
      <c r="F110" s="4">
        <v>3.6217333695692844</v>
      </c>
      <c r="G110" s="1" t="s">
        <v>815</v>
      </c>
      <c r="H110" s="4" t="s">
        <v>948</v>
      </c>
      <c r="J110"/>
      <c r="L110" s="1"/>
    </row>
    <row r="111" spans="1:12" ht="12.75" customHeight="1" x14ac:dyDescent="0.2">
      <c r="A111" s="1" t="s">
        <v>1024</v>
      </c>
      <c r="B111" s="1" t="s">
        <v>653</v>
      </c>
      <c r="C111" s="1" t="s">
        <v>654</v>
      </c>
      <c r="D111" s="1" t="s">
        <v>814</v>
      </c>
      <c r="E111" s="4">
        <v>37.40234375</v>
      </c>
      <c r="F111" s="4">
        <v>3.6217333695692844</v>
      </c>
      <c r="G111" s="1" t="s">
        <v>815</v>
      </c>
      <c r="H111" s="4" t="s">
        <v>948</v>
      </c>
      <c r="J111"/>
      <c r="L111" s="1"/>
    </row>
    <row r="112" spans="1:12" ht="12.75" customHeight="1" x14ac:dyDescent="0.2">
      <c r="A112" s="1" t="s">
        <v>1026</v>
      </c>
      <c r="B112" s="1" t="s">
        <v>405</v>
      </c>
      <c r="C112" s="1" t="s">
        <v>406</v>
      </c>
      <c r="E112" s="4">
        <v>37.109375</v>
      </c>
      <c r="F112" s="4">
        <v>3.6138696331090698</v>
      </c>
      <c r="G112" s="1" t="s">
        <v>815</v>
      </c>
      <c r="H112" s="4" t="s">
        <v>948</v>
      </c>
      <c r="J112"/>
      <c r="L112" s="1"/>
    </row>
    <row r="113" spans="1:12" ht="12.75" customHeight="1" x14ac:dyDescent="0.2">
      <c r="A113" s="1" t="s">
        <v>1027</v>
      </c>
      <c r="B113" s="1" t="s">
        <v>219</v>
      </c>
      <c r="C113" s="1" t="s">
        <v>220</v>
      </c>
      <c r="D113" s="1" t="s">
        <v>803</v>
      </c>
      <c r="E113" s="4">
        <v>36.9140625</v>
      </c>
      <c r="F113" s="4">
        <v>3.6085925760082258</v>
      </c>
      <c r="G113" s="1" t="s">
        <v>815</v>
      </c>
      <c r="H113" s="4" t="s">
        <v>948</v>
      </c>
      <c r="J113"/>
      <c r="L113" s="1"/>
    </row>
    <row r="114" spans="1:12" ht="12.75" customHeight="1" x14ac:dyDescent="0.2">
      <c r="A114" s="1" t="s">
        <v>1030</v>
      </c>
      <c r="B114" s="1" t="s">
        <v>289</v>
      </c>
      <c r="C114" s="1" t="s">
        <v>290</v>
      </c>
      <c r="D114" s="1" t="s">
        <v>803</v>
      </c>
      <c r="E114" s="4">
        <v>36.81640625</v>
      </c>
      <c r="F114" s="4">
        <v>3.6059435678366492</v>
      </c>
      <c r="G114" s="1" t="s">
        <v>815</v>
      </c>
      <c r="H114" s="4" t="s">
        <v>948</v>
      </c>
      <c r="J114"/>
      <c r="L114" s="1"/>
    </row>
    <row r="115" spans="1:12" ht="12.75" customHeight="1" x14ac:dyDescent="0.2">
      <c r="A115" s="1" t="s">
        <v>1031</v>
      </c>
      <c r="B115" s="1" t="s">
        <v>357</v>
      </c>
      <c r="C115" s="1" t="s">
        <v>358</v>
      </c>
      <c r="E115" s="4">
        <v>36.81640625</v>
      </c>
      <c r="F115" s="4">
        <v>3.6059435678366492</v>
      </c>
      <c r="G115" s="1" t="s">
        <v>815</v>
      </c>
      <c r="H115" s="4" t="s">
        <v>948</v>
      </c>
      <c r="J115"/>
      <c r="L115" s="1"/>
    </row>
    <row r="116" spans="1:12" ht="12.75" customHeight="1" x14ac:dyDescent="0.2">
      <c r="A116" s="1" t="s">
        <v>1032</v>
      </c>
      <c r="B116" s="1" t="s">
        <v>279</v>
      </c>
      <c r="C116" s="1" t="s">
        <v>280</v>
      </c>
      <c r="D116" s="1" t="s">
        <v>804</v>
      </c>
      <c r="E116" s="4">
        <v>36.71875</v>
      </c>
      <c r="F116" s="4">
        <v>3.6032875237785329</v>
      </c>
      <c r="G116" s="1" t="s">
        <v>815</v>
      </c>
      <c r="H116" s="4" t="s">
        <v>948</v>
      </c>
      <c r="J116"/>
      <c r="L116" s="1"/>
    </row>
    <row r="117" spans="1:12" ht="12.75" customHeight="1" x14ac:dyDescent="0.2">
      <c r="A117" s="1" t="s">
        <v>1034</v>
      </c>
      <c r="B117" s="1" t="s">
        <v>499</v>
      </c>
      <c r="C117" s="1" t="s">
        <v>500</v>
      </c>
      <c r="D117" s="1" t="s">
        <v>809</v>
      </c>
      <c r="E117" s="4">
        <v>36.62109375</v>
      </c>
      <c r="F117" s="4">
        <v>3.6006244063590489</v>
      </c>
      <c r="G117" s="1" t="s">
        <v>815</v>
      </c>
      <c r="H117" s="4" t="s">
        <v>948</v>
      </c>
      <c r="J117"/>
      <c r="L117" s="1"/>
    </row>
    <row r="118" spans="1:12" ht="12.75" customHeight="1" x14ac:dyDescent="0.2">
      <c r="A118" s="1" t="s">
        <v>1035</v>
      </c>
      <c r="B118" s="1" t="s">
        <v>519</v>
      </c>
      <c r="C118" s="1" t="s">
        <v>520</v>
      </c>
      <c r="D118" s="1" t="s">
        <v>811</v>
      </c>
      <c r="E118" s="4">
        <v>36.62109375</v>
      </c>
      <c r="F118" s="4">
        <v>3.6006244063590489</v>
      </c>
      <c r="G118" s="1" t="s">
        <v>815</v>
      </c>
      <c r="H118" s="4" t="s">
        <v>948</v>
      </c>
      <c r="J118"/>
      <c r="L118" s="1"/>
    </row>
    <row r="119" spans="1:12" ht="12.75" customHeight="1" x14ac:dyDescent="0.2">
      <c r="A119" s="1" t="s">
        <v>1036</v>
      </c>
      <c r="B119" s="1" t="s">
        <v>689</v>
      </c>
      <c r="C119" s="1" t="s">
        <v>690</v>
      </c>
      <c r="E119" s="4">
        <v>36.62109375</v>
      </c>
      <c r="F119" s="4">
        <v>3.6006244063590489</v>
      </c>
      <c r="G119" s="1" t="s">
        <v>815</v>
      </c>
      <c r="H119" s="4" t="s">
        <v>948</v>
      </c>
      <c r="J119"/>
      <c r="L119" s="1"/>
    </row>
    <row r="120" spans="1:12" ht="12.75" customHeight="1" x14ac:dyDescent="0.2">
      <c r="A120" s="1" t="s">
        <v>961</v>
      </c>
      <c r="B120" s="1" t="s">
        <v>132</v>
      </c>
      <c r="C120" s="1" t="s">
        <v>133</v>
      </c>
      <c r="E120" s="4">
        <v>36.5234375</v>
      </c>
      <c r="F120" s="4">
        <v>3.5979541778031701</v>
      </c>
      <c r="G120" s="1" t="s">
        <v>815</v>
      </c>
      <c r="H120" s="4" t="s">
        <v>948</v>
      </c>
      <c r="J120"/>
      <c r="L120" s="1"/>
    </row>
    <row r="121" spans="1:12" ht="12.75" customHeight="1" x14ac:dyDescent="0.2">
      <c r="A121" s="1" t="s">
        <v>1037</v>
      </c>
      <c r="B121" s="1" t="s">
        <v>429</v>
      </c>
      <c r="C121" s="1" t="s">
        <v>430</v>
      </c>
      <c r="D121" s="1" t="s">
        <v>808</v>
      </c>
      <c r="E121" s="4">
        <v>36.5234375</v>
      </c>
      <c r="F121" s="4">
        <v>3.5979541778031701</v>
      </c>
      <c r="G121" s="1" t="s">
        <v>815</v>
      </c>
      <c r="H121" s="4" t="s">
        <v>948</v>
      </c>
      <c r="J121"/>
      <c r="L121" s="1"/>
    </row>
    <row r="122" spans="1:12" ht="12.75" customHeight="1" x14ac:dyDescent="0.2">
      <c r="A122" s="1" t="s">
        <v>1038</v>
      </c>
      <c r="B122" s="1" t="s">
        <v>547</v>
      </c>
      <c r="C122" s="1" t="s">
        <v>548</v>
      </c>
      <c r="D122" s="1" t="s">
        <v>812</v>
      </c>
      <c r="E122" s="4">
        <v>36.5234375</v>
      </c>
      <c r="F122" s="4">
        <v>3.5979541778031701</v>
      </c>
      <c r="G122" s="1" t="s">
        <v>815</v>
      </c>
      <c r="H122" s="4" t="s">
        <v>948</v>
      </c>
      <c r="J122"/>
      <c r="L122" s="1"/>
    </row>
    <row r="123" spans="1:12" ht="12.75" customHeight="1" x14ac:dyDescent="0.2">
      <c r="A123" s="1" t="s">
        <v>1039</v>
      </c>
      <c r="B123" s="1" t="s">
        <v>561</v>
      </c>
      <c r="C123" s="1" t="s">
        <v>562</v>
      </c>
      <c r="D123" s="1" t="s">
        <v>812</v>
      </c>
      <c r="E123" s="4">
        <v>36.5234375</v>
      </c>
      <c r="F123" s="4">
        <v>3.5979541778031701</v>
      </c>
      <c r="G123" s="1" t="s">
        <v>815</v>
      </c>
      <c r="H123" s="4" t="s">
        <v>948</v>
      </c>
      <c r="J123"/>
      <c r="L123" s="1"/>
    </row>
    <row r="124" spans="1:12" ht="12.75" customHeight="1" x14ac:dyDescent="0.2">
      <c r="A124" s="1" t="s">
        <v>1040</v>
      </c>
      <c r="B124" s="1" t="s">
        <v>603</v>
      </c>
      <c r="C124" s="1" t="s">
        <v>604</v>
      </c>
      <c r="E124" s="4">
        <v>36.5234375</v>
      </c>
      <c r="F124" s="4">
        <v>3.5979541778031701</v>
      </c>
      <c r="G124" s="1" t="s">
        <v>815</v>
      </c>
      <c r="H124" s="4" t="s">
        <v>948</v>
      </c>
      <c r="J124"/>
      <c r="L124" s="1"/>
    </row>
    <row r="125" spans="1:12" ht="12.75" customHeight="1" x14ac:dyDescent="0.2">
      <c r="A125" s="1" t="s">
        <v>1044</v>
      </c>
      <c r="B125" s="1" t="s">
        <v>20</v>
      </c>
      <c r="C125" s="1" t="s">
        <v>21</v>
      </c>
      <c r="E125" s="4">
        <v>36.1328125</v>
      </c>
      <c r="F125" s="4">
        <v>3.5872013860269085</v>
      </c>
      <c r="G125" s="1" t="s">
        <v>815</v>
      </c>
      <c r="H125" s="4" t="s">
        <v>948</v>
      </c>
      <c r="J125"/>
      <c r="L125" s="1"/>
    </row>
    <row r="126" spans="1:12" ht="12.75" customHeight="1" x14ac:dyDescent="0.2">
      <c r="A126" s="1" t="s">
        <v>1045</v>
      </c>
      <c r="B126" s="1" t="s">
        <v>172</v>
      </c>
      <c r="C126" s="1" t="s">
        <v>173</v>
      </c>
      <c r="E126" s="4">
        <v>36.1328125</v>
      </c>
      <c r="F126" s="4">
        <v>3.5872013860269085</v>
      </c>
      <c r="G126" s="1" t="s">
        <v>815</v>
      </c>
      <c r="H126" s="4" t="s">
        <v>948</v>
      </c>
      <c r="J126"/>
      <c r="L126" s="1"/>
    </row>
    <row r="127" spans="1:12" ht="12.75" customHeight="1" x14ac:dyDescent="0.2">
      <c r="A127" s="1" t="s">
        <v>1046</v>
      </c>
      <c r="B127" s="1" t="s">
        <v>371</v>
      </c>
      <c r="C127" s="1" t="s">
        <v>372</v>
      </c>
      <c r="D127" s="1" t="s">
        <v>807</v>
      </c>
      <c r="E127" s="4">
        <v>36.1328125</v>
      </c>
      <c r="F127" s="4">
        <v>3.5872013860269085</v>
      </c>
      <c r="G127" s="1" t="s">
        <v>815</v>
      </c>
      <c r="H127" s="4" t="s">
        <v>948</v>
      </c>
      <c r="J127"/>
      <c r="L127" s="1"/>
    </row>
    <row r="128" spans="1:12" ht="12.75" customHeight="1" x14ac:dyDescent="0.2">
      <c r="A128" s="1" t="s">
        <v>1047</v>
      </c>
      <c r="B128" s="1" t="s">
        <v>745</v>
      </c>
      <c r="C128" s="1" t="s">
        <v>746</v>
      </c>
      <c r="E128" s="4">
        <v>36.1328125</v>
      </c>
      <c r="F128" s="4">
        <v>3.5872013860269085</v>
      </c>
      <c r="G128" s="1" t="s">
        <v>815</v>
      </c>
      <c r="H128" s="4" t="s">
        <v>948</v>
      </c>
      <c r="J128"/>
      <c r="L128" s="1"/>
    </row>
    <row r="129" spans="1:12" ht="12.75" customHeight="1" x14ac:dyDescent="0.2">
      <c r="A129" s="1" t="s">
        <v>1048</v>
      </c>
      <c r="B129" s="1" t="s">
        <v>767</v>
      </c>
      <c r="C129" s="1" t="s">
        <v>768</v>
      </c>
      <c r="E129" s="4">
        <v>36.1328125</v>
      </c>
      <c r="F129" s="4">
        <v>3.5872013860269085</v>
      </c>
      <c r="G129" s="1" t="s">
        <v>815</v>
      </c>
      <c r="H129" s="4" t="s">
        <v>948</v>
      </c>
      <c r="J129"/>
      <c r="L129" s="1"/>
    </row>
    <row r="130" spans="1:12" ht="12.75" customHeight="1" x14ac:dyDescent="0.2">
      <c r="A130" s="1" t="s">
        <v>1049</v>
      </c>
      <c r="B130" s="1" t="s">
        <v>437</v>
      </c>
      <c r="C130" s="1" t="s">
        <v>438</v>
      </c>
      <c r="D130" s="1" t="s">
        <v>808</v>
      </c>
      <c r="E130" s="4">
        <v>36.03515625</v>
      </c>
      <c r="F130" s="4">
        <v>3.5844950244291653</v>
      </c>
      <c r="G130" s="1" t="s">
        <v>815</v>
      </c>
      <c r="H130" s="4" t="s">
        <v>948</v>
      </c>
      <c r="J130"/>
      <c r="L130" s="1"/>
    </row>
    <row r="131" spans="1:12" ht="12.75" customHeight="1" x14ac:dyDescent="0.2">
      <c r="A131" s="1" t="s">
        <v>958</v>
      </c>
      <c r="B131" s="1" t="s">
        <v>277</v>
      </c>
      <c r="C131" s="1" t="s">
        <v>278</v>
      </c>
      <c r="D131" s="1" t="s">
        <v>804</v>
      </c>
      <c r="E131" s="4">
        <v>35.9375</v>
      </c>
      <c r="F131" s="4">
        <v>3.5817813185575691</v>
      </c>
      <c r="G131" s="1" t="s">
        <v>815</v>
      </c>
      <c r="H131" s="4" t="s">
        <v>948</v>
      </c>
      <c r="J131"/>
      <c r="L131" s="1"/>
    </row>
    <row r="132" spans="1:12" ht="12.75" customHeight="1" x14ac:dyDescent="0.2">
      <c r="A132" s="1" t="s">
        <v>1051</v>
      </c>
      <c r="B132" s="1" t="s">
        <v>517</v>
      </c>
      <c r="C132" s="1" t="s">
        <v>518</v>
      </c>
      <c r="D132" s="1" t="s">
        <v>810</v>
      </c>
      <c r="E132" s="4">
        <v>35.9375</v>
      </c>
      <c r="F132" s="4">
        <v>3.5817813185575691</v>
      </c>
      <c r="G132" s="1" t="s">
        <v>815</v>
      </c>
      <c r="H132" s="4" t="s">
        <v>948</v>
      </c>
      <c r="J132"/>
      <c r="L132" s="1"/>
    </row>
    <row r="133" spans="1:12" ht="12.75" customHeight="1" x14ac:dyDescent="0.2">
      <c r="A133" s="1" t="s">
        <v>1052</v>
      </c>
      <c r="B133" s="1" t="s">
        <v>42</v>
      </c>
      <c r="C133" s="1" t="s">
        <v>43</v>
      </c>
      <c r="D133" s="1" t="s">
        <v>798</v>
      </c>
      <c r="E133" s="4">
        <v>35.83984375</v>
      </c>
      <c r="F133" s="4">
        <v>3.5790602284432085</v>
      </c>
      <c r="G133" s="1" t="s">
        <v>815</v>
      </c>
      <c r="H133" s="4" t="s">
        <v>948</v>
      </c>
      <c r="J133"/>
      <c r="L133" s="1"/>
    </row>
    <row r="134" spans="1:12" ht="12.75" customHeight="1" x14ac:dyDescent="0.2">
      <c r="A134" s="1" t="s">
        <v>978</v>
      </c>
      <c r="B134" s="1" t="s">
        <v>339</v>
      </c>
      <c r="C134" s="1" t="s">
        <v>340</v>
      </c>
      <c r="E134" s="4">
        <v>35.83984375</v>
      </c>
      <c r="F134" s="4">
        <v>3.5790602284432085</v>
      </c>
      <c r="G134" s="1" t="s">
        <v>815</v>
      </c>
      <c r="H134" s="4" t="s">
        <v>948</v>
      </c>
      <c r="J134"/>
      <c r="L134" s="1"/>
    </row>
    <row r="135" spans="1:12" ht="12.75" customHeight="1" x14ac:dyDescent="0.2">
      <c r="A135" s="1" t="s">
        <v>1053</v>
      </c>
      <c r="B135" s="1" t="s">
        <v>543</v>
      </c>
      <c r="C135" s="1" t="s">
        <v>544</v>
      </c>
      <c r="D135" s="1" t="s">
        <v>811</v>
      </c>
      <c r="E135" s="4">
        <v>35.83984375</v>
      </c>
      <c r="F135" s="4">
        <v>3.5790602284432085</v>
      </c>
      <c r="G135" s="1" t="s">
        <v>815</v>
      </c>
      <c r="H135" s="4" t="s">
        <v>948</v>
      </c>
      <c r="J135"/>
      <c r="L135" s="1"/>
    </row>
    <row r="136" spans="1:12" ht="12.75" customHeight="1" x14ac:dyDescent="0.2">
      <c r="A136" s="1" t="s">
        <v>1054</v>
      </c>
      <c r="B136" s="1" t="s">
        <v>605</v>
      </c>
      <c r="C136" s="1" t="s">
        <v>606</v>
      </c>
      <c r="E136" s="4">
        <v>35.7421875</v>
      </c>
      <c r="F136" s="4">
        <v>3.5763317137900046</v>
      </c>
      <c r="G136" s="1" t="s">
        <v>815</v>
      </c>
      <c r="H136" s="4" t="s">
        <v>948</v>
      </c>
      <c r="J136"/>
      <c r="L136" s="1"/>
    </row>
    <row r="137" spans="1:12" ht="12.75" customHeight="1" x14ac:dyDescent="0.2">
      <c r="A137" s="1" t="s">
        <v>954</v>
      </c>
      <c r="B137" s="1" t="s">
        <v>331</v>
      </c>
      <c r="C137" s="1" t="s">
        <v>332</v>
      </c>
      <c r="D137" s="1" t="s">
        <v>803</v>
      </c>
      <c r="E137" s="4">
        <v>35.64453125</v>
      </c>
      <c r="F137" s="4">
        <v>3.5735957339711297</v>
      </c>
      <c r="G137" s="1" t="s">
        <v>815</v>
      </c>
      <c r="H137" s="4" t="s">
        <v>948</v>
      </c>
      <c r="J137"/>
      <c r="L137" s="1"/>
    </row>
    <row r="138" spans="1:12" ht="12.75" customHeight="1" x14ac:dyDescent="0.2">
      <c r="A138" s="1" t="s">
        <v>1055</v>
      </c>
      <c r="B138" s="1" t="s">
        <v>681</v>
      </c>
      <c r="C138" s="1" t="s">
        <v>682</v>
      </c>
      <c r="E138" s="4">
        <v>35.64453125</v>
      </c>
      <c r="F138" s="4">
        <v>3.5735957339711297</v>
      </c>
      <c r="G138" s="1" t="s">
        <v>815</v>
      </c>
      <c r="H138" s="4" t="s">
        <v>948</v>
      </c>
      <c r="J138"/>
      <c r="L138" s="1"/>
    </row>
    <row r="139" spans="1:12" ht="12.75" customHeight="1" x14ac:dyDescent="0.2">
      <c r="A139" s="1" t="s">
        <v>1056</v>
      </c>
      <c r="B139" s="1" t="s">
        <v>100</v>
      </c>
      <c r="C139" s="1" t="s">
        <v>101</v>
      </c>
      <c r="E139" s="4">
        <v>35.546875</v>
      </c>
      <c r="F139" s="4">
        <v>3.5708522480253788</v>
      </c>
      <c r="G139" s="1" t="s">
        <v>815</v>
      </c>
      <c r="H139" s="4" t="s">
        <v>948</v>
      </c>
      <c r="J139"/>
      <c r="L139" s="1"/>
    </row>
    <row r="140" spans="1:12" ht="12.75" customHeight="1" x14ac:dyDescent="0.2">
      <c r="A140" s="1" t="s">
        <v>1057</v>
      </c>
      <c r="B140" s="1" t="s">
        <v>205</v>
      </c>
      <c r="C140" s="1" t="s">
        <v>206</v>
      </c>
      <c r="D140" s="1" t="s">
        <v>802</v>
      </c>
      <c r="E140" s="4">
        <v>35.546875</v>
      </c>
      <c r="F140" s="4">
        <v>3.5708522480253788</v>
      </c>
      <c r="G140" s="1" t="s">
        <v>815</v>
      </c>
      <c r="H140" s="4" t="s">
        <v>948</v>
      </c>
      <c r="J140"/>
      <c r="L140" s="1"/>
    </row>
    <row r="141" spans="1:12" ht="12.75" customHeight="1" x14ac:dyDescent="0.2">
      <c r="A141" s="1" t="s">
        <v>1058</v>
      </c>
      <c r="B141" s="1" t="s">
        <v>319</v>
      </c>
      <c r="C141" s="1" t="s">
        <v>320</v>
      </c>
      <c r="D141" s="1" t="s">
        <v>803</v>
      </c>
      <c r="E141" s="4">
        <v>35.546875</v>
      </c>
      <c r="F141" s="4">
        <v>3.5708522480253788</v>
      </c>
      <c r="G141" s="1" t="s">
        <v>815</v>
      </c>
      <c r="H141" s="4" t="s">
        <v>948</v>
      </c>
      <c r="J141"/>
      <c r="L141" s="1"/>
    </row>
    <row r="142" spans="1:12" ht="12.75" customHeight="1" x14ac:dyDescent="0.2">
      <c r="A142" s="1" t="s">
        <v>1038</v>
      </c>
      <c r="B142" s="1" t="s">
        <v>549</v>
      </c>
      <c r="C142" s="1" t="s">
        <v>550</v>
      </c>
      <c r="D142" s="1" t="s">
        <v>812</v>
      </c>
      <c r="E142" s="4">
        <v>35.546875</v>
      </c>
      <c r="F142" s="4">
        <v>3.5708522480253788</v>
      </c>
      <c r="G142" s="1" t="s">
        <v>815</v>
      </c>
      <c r="H142" s="4" t="s">
        <v>948</v>
      </c>
      <c r="J142"/>
      <c r="L142" s="1"/>
    </row>
    <row r="143" spans="1:12" ht="12.75" customHeight="1" x14ac:dyDescent="0.2">
      <c r="A143" s="1" t="s">
        <v>1059</v>
      </c>
      <c r="B143" s="1" t="s">
        <v>623</v>
      </c>
      <c r="C143" s="1" t="s">
        <v>624</v>
      </c>
      <c r="D143" s="1" t="s">
        <v>813</v>
      </c>
      <c r="E143" s="4">
        <v>35.44921875</v>
      </c>
      <c r="F143" s="4">
        <v>3.5681012146534892</v>
      </c>
      <c r="G143" s="1" t="s">
        <v>815</v>
      </c>
      <c r="H143" s="4" t="s">
        <v>948</v>
      </c>
      <c r="J143"/>
      <c r="L143" s="1"/>
    </row>
    <row r="144" spans="1:12" ht="12.75" customHeight="1" x14ac:dyDescent="0.2">
      <c r="A144" s="1" t="s">
        <v>1060</v>
      </c>
      <c r="B144" s="1" t="s">
        <v>711</v>
      </c>
      <c r="C144" s="1" t="s">
        <v>712</v>
      </c>
      <c r="E144" s="4">
        <v>35.44921875</v>
      </c>
      <c r="F144" s="4">
        <v>3.5681012146534892</v>
      </c>
      <c r="G144" s="1" t="s">
        <v>815</v>
      </c>
      <c r="H144" s="4" t="s">
        <v>948</v>
      </c>
      <c r="J144"/>
      <c r="L144" s="1"/>
    </row>
    <row r="145" spans="1:12" ht="12.75" customHeight="1" x14ac:dyDescent="0.2">
      <c r="A145" s="1" t="s">
        <v>997</v>
      </c>
      <c r="B145" s="1" t="s">
        <v>162</v>
      </c>
      <c r="C145" s="1" t="s">
        <v>163</v>
      </c>
      <c r="E145" s="4">
        <v>35.3515625</v>
      </c>
      <c r="F145" s="4">
        <v>3.5653425922144093</v>
      </c>
      <c r="G145" s="1" t="s">
        <v>815</v>
      </c>
      <c r="H145" s="4" t="s">
        <v>948</v>
      </c>
      <c r="J145"/>
      <c r="L145" s="1"/>
    </row>
    <row r="146" spans="1:12" ht="12.75" customHeight="1" x14ac:dyDescent="0.2">
      <c r="A146" s="1" t="s">
        <v>1061</v>
      </c>
      <c r="B146" s="1" t="s">
        <v>715</v>
      </c>
      <c r="C146" s="1" t="s">
        <v>716</v>
      </c>
      <c r="E146" s="4">
        <v>35.3515625</v>
      </c>
      <c r="F146" s="4">
        <v>3.5653425922144093</v>
      </c>
      <c r="G146" s="1" t="s">
        <v>815</v>
      </c>
      <c r="H146" s="4" t="s">
        <v>948</v>
      </c>
      <c r="J146"/>
      <c r="L146" s="1"/>
    </row>
    <row r="147" spans="1:12" ht="12.75" customHeight="1" x14ac:dyDescent="0.2">
      <c r="A147" s="1" t="s">
        <v>1063</v>
      </c>
      <c r="B147" s="1" t="s">
        <v>70</v>
      </c>
      <c r="C147" s="1" t="s">
        <v>71</v>
      </c>
      <c r="D147" s="1" t="s">
        <v>799</v>
      </c>
      <c r="E147" s="4">
        <v>35.25390625</v>
      </c>
      <c r="F147" s="4">
        <v>3.5625763387215192</v>
      </c>
      <c r="G147" s="1" t="s">
        <v>815</v>
      </c>
      <c r="H147" s="4" t="s">
        <v>948</v>
      </c>
      <c r="J147"/>
      <c r="L147" s="1"/>
    </row>
    <row r="148" spans="1:12" ht="12.75" customHeight="1" x14ac:dyDescent="0.2">
      <c r="A148" s="1" t="s">
        <v>1064</v>
      </c>
      <c r="B148" s="1" t="s">
        <v>136</v>
      </c>
      <c r="C148" s="1" t="s">
        <v>137</v>
      </c>
      <c r="E148" s="4">
        <v>35.25390625</v>
      </c>
      <c r="F148" s="4">
        <v>3.5625763387215192</v>
      </c>
      <c r="G148" s="1" t="s">
        <v>815</v>
      </c>
      <c r="H148" s="4" t="s">
        <v>948</v>
      </c>
      <c r="J148"/>
      <c r="L148" s="1"/>
    </row>
    <row r="149" spans="1:12" ht="12.75" customHeight="1" x14ac:dyDescent="0.2">
      <c r="A149" s="1" t="s">
        <v>1066</v>
      </c>
      <c r="B149" s="1" t="s">
        <v>735</v>
      </c>
      <c r="C149" s="1" t="s">
        <v>736</v>
      </c>
      <c r="E149" s="4">
        <v>35.25390625</v>
      </c>
      <c r="F149" s="4">
        <v>3.5625763387215192</v>
      </c>
      <c r="G149" s="1" t="s">
        <v>815</v>
      </c>
      <c r="H149" s="4" t="s">
        <v>948</v>
      </c>
      <c r="J149"/>
      <c r="L149" s="1"/>
    </row>
    <row r="150" spans="1:12" ht="12.75" customHeight="1" x14ac:dyDescent="0.2">
      <c r="A150" s="1" t="s">
        <v>1036</v>
      </c>
      <c r="B150" s="1" t="s">
        <v>693</v>
      </c>
      <c r="C150" s="1" t="s">
        <v>694</v>
      </c>
      <c r="E150" s="4">
        <v>35.15625</v>
      </c>
      <c r="F150" s="4">
        <v>3.5598024118387941</v>
      </c>
      <c r="G150" s="1" t="s">
        <v>815</v>
      </c>
      <c r="H150" s="4" t="s">
        <v>948</v>
      </c>
      <c r="J150"/>
      <c r="L150" s="1"/>
    </row>
    <row r="151" spans="1:12" ht="12.75" customHeight="1" x14ac:dyDescent="0.2">
      <c r="A151" s="1" t="s">
        <v>1067</v>
      </c>
      <c r="B151" s="1" t="s">
        <v>126</v>
      </c>
      <c r="C151" s="1" t="s">
        <v>127</v>
      </c>
      <c r="D151" s="1" t="s">
        <v>800</v>
      </c>
      <c r="E151" s="4">
        <v>35.05859375</v>
      </c>
      <c r="F151" s="4">
        <v>3.5570207688769173</v>
      </c>
      <c r="G151" s="1" t="s">
        <v>815</v>
      </c>
      <c r="H151" s="4" t="s">
        <v>948</v>
      </c>
      <c r="J151"/>
      <c r="L151" s="1"/>
    </row>
    <row r="152" spans="1:12" ht="12.75" customHeight="1" x14ac:dyDescent="0.2">
      <c r="A152" s="1" t="s">
        <v>1068</v>
      </c>
      <c r="B152" s="1" t="s">
        <v>180</v>
      </c>
      <c r="C152" s="1" t="s">
        <v>181</v>
      </c>
      <c r="D152" s="1" t="s">
        <v>801</v>
      </c>
      <c r="E152" s="4">
        <v>35.05859375</v>
      </c>
      <c r="F152" s="4">
        <v>3.5570207688769173</v>
      </c>
      <c r="G152" s="1" t="s">
        <v>815</v>
      </c>
      <c r="H152" s="4" t="s">
        <v>948</v>
      </c>
      <c r="J152"/>
      <c r="L152" s="1"/>
    </row>
    <row r="153" spans="1:12" ht="12.75" customHeight="1" x14ac:dyDescent="0.2">
      <c r="A153" s="1" t="s">
        <v>1072</v>
      </c>
      <c r="B153" s="1" t="s">
        <v>609</v>
      </c>
      <c r="C153" s="1" t="s">
        <v>610</v>
      </c>
      <c r="D153" s="1" t="s">
        <v>813</v>
      </c>
      <c r="E153" s="4">
        <v>34.86328125</v>
      </c>
      <c r="F153" s="4">
        <v>3.5514341621682775</v>
      </c>
      <c r="G153" s="1" t="s">
        <v>815</v>
      </c>
      <c r="H153" s="4" t="s">
        <v>948</v>
      </c>
      <c r="J153"/>
      <c r="L153" s="1"/>
    </row>
    <row r="154" spans="1:12" ht="12.75" customHeight="1" x14ac:dyDescent="0.2">
      <c r="A154" s="1" t="s">
        <v>1073</v>
      </c>
      <c r="B154" s="1" t="s">
        <v>311</v>
      </c>
      <c r="C154" s="1" t="s">
        <v>312</v>
      </c>
      <c r="D154" s="1" t="s">
        <v>803</v>
      </c>
      <c r="E154" s="4">
        <v>34.765625</v>
      </c>
      <c r="F154" s="4">
        <v>3.5486291112406687</v>
      </c>
      <c r="G154" s="1" t="s">
        <v>815</v>
      </c>
      <c r="H154" s="4" t="s">
        <v>948</v>
      </c>
      <c r="J154"/>
      <c r="L154" s="1"/>
    </row>
    <row r="155" spans="1:12" ht="12.75" customHeight="1" x14ac:dyDescent="0.2">
      <c r="A155" s="1" t="s">
        <v>1074</v>
      </c>
      <c r="B155" s="1" t="s">
        <v>407</v>
      </c>
      <c r="C155" s="1" t="s">
        <v>408</v>
      </c>
      <c r="E155" s="4">
        <v>34.765625</v>
      </c>
      <c r="F155" s="4">
        <v>3.5486291112406687</v>
      </c>
      <c r="G155" s="1" t="s">
        <v>815</v>
      </c>
      <c r="H155" s="4" t="s">
        <v>948</v>
      </c>
      <c r="J155"/>
      <c r="L155" s="1"/>
    </row>
    <row r="156" spans="1:12" ht="12.75" customHeight="1" x14ac:dyDescent="0.2">
      <c r="A156" s="1" t="s">
        <v>1076</v>
      </c>
      <c r="B156" s="1" t="s">
        <v>521</v>
      </c>
      <c r="C156" s="1" t="s">
        <v>522</v>
      </c>
      <c r="D156" s="1" t="s">
        <v>811</v>
      </c>
      <c r="E156" s="4">
        <v>34.66796875</v>
      </c>
      <c r="F156" s="4">
        <v>3.5458161698640542</v>
      </c>
      <c r="G156" s="1">
        <v>2</v>
      </c>
      <c r="H156" s="4" t="s">
        <v>948</v>
      </c>
      <c r="J156"/>
      <c r="L156" s="1"/>
    </row>
    <row r="157" spans="1:12" ht="12.75" customHeight="1" x14ac:dyDescent="0.2">
      <c r="A157" s="1" t="s">
        <v>1078</v>
      </c>
      <c r="B157" s="1" t="s">
        <v>114</v>
      </c>
      <c r="C157" s="1" t="s">
        <v>115</v>
      </c>
      <c r="D157" s="1" t="s">
        <v>800</v>
      </c>
      <c r="E157" s="4">
        <v>34.5703125</v>
      </c>
      <c r="F157" s="4">
        <v>3.5429952935224129</v>
      </c>
      <c r="G157" s="1" t="s">
        <v>815</v>
      </c>
      <c r="H157" s="4" t="s">
        <v>948</v>
      </c>
      <c r="J157"/>
      <c r="L157" s="1"/>
    </row>
    <row r="158" spans="1:12" ht="12.75" customHeight="1" x14ac:dyDescent="0.2">
      <c r="A158" s="1" t="s">
        <v>1079</v>
      </c>
      <c r="B158" s="1" t="s">
        <v>253</v>
      </c>
      <c r="C158" s="1" t="s">
        <v>254</v>
      </c>
      <c r="D158" s="1" t="s">
        <v>803</v>
      </c>
      <c r="E158" s="4">
        <v>34.5703125</v>
      </c>
      <c r="F158" s="4">
        <v>3.5429952935224129</v>
      </c>
      <c r="G158" s="1" t="s">
        <v>815</v>
      </c>
      <c r="H158" s="4" t="s">
        <v>948</v>
      </c>
      <c r="J158"/>
      <c r="L158" s="1"/>
    </row>
    <row r="159" spans="1:12" ht="12.75" customHeight="1" x14ac:dyDescent="0.2">
      <c r="A159" s="1" t="s">
        <v>1080</v>
      </c>
      <c r="B159" s="1" t="s">
        <v>261</v>
      </c>
      <c r="C159" s="1" t="s">
        <v>262</v>
      </c>
      <c r="D159" s="1" t="s">
        <v>803</v>
      </c>
      <c r="E159" s="4">
        <v>34.5703125</v>
      </c>
      <c r="F159" s="4">
        <v>3.5429952935224129</v>
      </c>
      <c r="G159" s="1" t="s">
        <v>815</v>
      </c>
      <c r="H159" s="4" t="s">
        <v>948</v>
      </c>
      <c r="J159"/>
      <c r="L159" s="1"/>
    </row>
    <row r="160" spans="1:12" ht="12.75" customHeight="1" x14ac:dyDescent="0.2">
      <c r="A160" s="1" t="s">
        <v>1081</v>
      </c>
      <c r="B160" s="1" t="s">
        <v>393</v>
      </c>
      <c r="C160" s="1" t="s">
        <v>394</v>
      </c>
      <c r="E160" s="4">
        <v>34.5703125</v>
      </c>
      <c r="F160" s="4">
        <v>3.5429952935224129</v>
      </c>
      <c r="G160" s="1" t="s">
        <v>815</v>
      </c>
      <c r="H160" s="4" t="s">
        <v>948</v>
      </c>
      <c r="J160"/>
      <c r="L160" s="1"/>
    </row>
    <row r="161" spans="1:12" ht="12.75" customHeight="1" x14ac:dyDescent="0.2">
      <c r="A161" s="1" t="s">
        <v>1082</v>
      </c>
      <c r="B161" s="1" t="s">
        <v>477</v>
      </c>
      <c r="C161" s="1" t="s">
        <v>478</v>
      </c>
      <c r="E161" s="4">
        <v>34.5703125</v>
      </c>
      <c r="F161" s="4">
        <v>3.5429952935224129</v>
      </c>
      <c r="G161" s="1" t="s">
        <v>815</v>
      </c>
      <c r="H161" s="4" t="s">
        <v>948</v>
      </c>
      <c r="J161"/>
      <c r="L161" s="1"/>
    </row>
    <row r="162" spans="1:12" ht="12.75" customHeight="1" x14ac:dyDescent="0.2">
      <c r="A162" s="1" t="s">
        <v>1084</v>
      </c>
      <c r="B162" s="1" t="s">
        <v>299</v>
      </c>
      <c r="C162" s="1" t="s">
        <v>300</v>
      </c>
      <c r="D162" s="1" t="s">
        <v>803</v>
      </c>
      <c r="E162" s="4">
        <v>34.375</v>
      </c>
      <c r="F162" s="4">
        <v>3.5373295559867355</v>
      </c>
      <c r="G162" s="1" t="s">
        <v>815</v>
      </c>
      <c r="H162" s="4" t="s">
        <v>948</v>
      </c>
      <c r="J162"/>
      <c r="L162" s="1"/>
    </row>
    <row r="163" spans="1:12" ht="12.75" customHeight="1" x14ac:dyDescent="0.2">
      <c r="A163" s="1" t="s">
        <v>1085</v>
      </c>
      <c r="B163" s="1" t="s">
        <v>227</v>
      </c>
      <c r="C163" s="1" t="s">
        <v>228</v>
      </c>
      <c r="D163" s="1" t="s">
        <v>803</v>
      </c>
      <c r="E163" s="4">
        <v>34.27734375</v>
      </c>
      <c r="F163" s="4">
        <v>3.5344846038545041</v>
      </c>
      <c r="G163" s="1" t="s">
        <v>815</v>
      </c>
      <c r="H163" s="4" t="s">
        <v>948</v>
      </c>
      <c r="J163"/>
      <c r="L163" s="1"/>
    </row>
    <row r="164" spans="1:12" ht="12.75" customHeight="1" x14ac:dyDescent="0.2">
      <c r="A164" s="1" t="s">
        <v>1079</v>
      </c>
      <c r="B164" s="1" t="s">
        <v>257</v>
      </c>
      <c r="C164" s="1" t="s">
        <v>258</v>
      </c>
      <c r="D164" s="1" t="s">
        <v>803</v>
      </c>
      <c r="E164" s="4">
        <v>34.27734375</v>
      </c>
      <c r="F164" s="4">
        <v>3.5344846038545041</v>
      </c>
      <c r="G164" s="1" t="s">
        <v>815</v>
      </c>
      <c r="H164" s="4" t="s">
        <v>948</v>
      </c>
      <c r="J164"/>
      <c r="L164" s="1"/>
    </row>
    <row r="165" spans="1:12" ht="12.75" customHeight="1" x14ac:dyDescent="0.2">
      <c r="A165" s="1" t="s">
        <v>1034</v>
      </c>
      <c r="B165" s="1" t="s">
        <v>497</v>
      </c>
      <c r="C165" s="1" t="s">
        <v>498</v>
      </c>
      <c r="D165" s="1" t="s">
        <v>809</v>
      </c>
      <c r="E165" s="4">
        <v>34.27734375</v>
      </c>
      <c r="F165" s="4">
        <v>3.5344846038545041</v>
      </c>
      <c r="G165" s="1" t="s">
        <v>815</v>
      </c>
      <c r="H165" s="4" t="s">
        <v>948</v>
      </c>
      <c r="J165"/>
      <c r="L165" s="1"/>
    </row>
    <row r="166" spans="1:12" ht="12.75" customHeight="1" x14ac:dyDescent="0.2">
      <c r="A166" s="1" t="s">
        <v>1086</v>
      </c>
      <c r="B166" s="1" t="s">
        <v>553</v>
      </c>
      <c r="C166" s="1" t="s">
        <v>554</v>
      </c>
      <c r="D166" s="1" t="s">
        <v>812</v>
      </c>
      <c r="E166" s="4">
        <v>34.27734375</v>
      </c>
      <c r="F166" s="4">
        <v>3.5344846038545041</v>
      </c>
      <c r="G166" s="1" t="s">
        <v>815</v>
      </c>
      <c r="H166" s="4" t="s">
        <v>948</v>
      </c>
      <c r="J166"/>
      <c r="L166" s="1"/>
    </row>
    <row r="167" spans="1:12" ht="12.75" customHeight="1" x14ac:dyDescent="0.2">
      <c r="A167" s="1" t="s">
        <v>1087</v>
      </c>
      <c r="B167" s="1" t="s">
        <v>755</v>
      </c>
      <c r="C167" s="1" t="s">
        <v>756</v>
      </c>
      <c r="E167" s="4">
        <v>34.27734375</v>
      </c>
      <c r="F167" s="4">
        <v>3.5344846038545041</v>
      </c>
      <c r="G167" s="1" t="s">
        <v>815</v>
      </c>
      <c r="H167" s="4" t="s">
        <v>948</v>
      </c>
      <c r="J167"/>
      <c r="L167" s="1"/>
    </row>
    <row r="168" spans="1:12" ht="12.75" customHeight="1" x14ac:dyDescent="0.2">
      <c r="A168" s="1" t="s">
        <v>962</v>
      </c>
      <c r="B168" s="1" t="s">
        <v>18</v>
      </c>
      <c r="C168" s="1" t="s">
        <v>19</v>
      </c>
      <c r="E168" s="4">
        <v>34.1796875</v>
      </c>
      <c r="F168" s="4">
        <v>3.5316315348720977</v>
      </c>
      <c r="G168" s="1" t="s">
        <v>815</v>
      </c>
      <c r="H168" s="4" t="s">
        <v>948</v>
      </c>
      <c r="J168"/>
      <c r="L168" s="1"/>
    </row>
    <row r="169" spans="1:12" ht="12.75" customHeight="1" x14ac:dyDescent="0.2">
      <c r="A169" s="1" t="s">
        <v>1088</v>
      </c>
      <c r="B169" s="1" t="s">
        <v>90</v>
      </c>
      <c r="C169" s="1" t="s">
        <v>91</v>
      </c>
      <c r="E169" s="4">
        <v>34.1796875</v>
      </c>
      <c r="F169" s="4">
        <v>3.5316315348720977</v>
      </c>
      <c r="G169" s="1" t="s">
        <v>815</v>
      </c>
      <c r="H169" s="4" t="s">
        <v>948</v>
      </c>
      <c r="J169"/>
      <c r="L169" s="1"/>
    </row>
    <row r="170" spans="1:12" ht="12.75" customHeight="1" x14ac:dyDescent="0.2">
      <c r="A170" s="1" t="s">
        <v>989</v>
      </c>
      <c r="B170" s="1" t="s">
        <v>533</v>
      </c>
      <c r="C170" s="1" t="s">
        <v>534</v>
      </c>
      <c r="D170" s="1" t="s">
        <v>811</v>
      </c>
      <c r="E170" s="4">
        <v>34.1796875</v>
      </c>
      <c r="F170" s="4">
        <v>3.5316315348720977</v>
      </c>
      <c r="G170" s="1" t="s">
        <v>815</v>
      </c>
      <c r="H170" s="4" t="s">
        <v>948</v>
      </c>
      <c r="J170"/>
      <c r="L170" s="1"/>
    </row>
    <row r="171" spans="1:12" ht="12.75" customHeight="1" x14ac:dyDescent="0.2">
      <c r="A171" s="1" t="s">
        <v>1043</v>
      </c>
      <c r="B171" s="1" t="s">
        <v>643</v>
      </c>
      <c r="C171" s="1" t="s">
        <v>644</v>
      </c>
      <c r="E171" s="4">
        <v>34.1796875</v>
      </c>
      <c r="F171" s="4">
        <v>3.5316315348720977</v>
      </c>
      <c r="G171" s="1" t="s">
        <v>815</v>
      </c>
      <c r="H171" s="4" t="s">
        <v>948</v>
      </c>
      <c r="J171"/>
      <c r="L171" s="1"/>
    </row>
    <row r="172" spans="1:12" ht="12.75" customHeight="1" x14ac:dyDescent="0.2">
      <c r="A172" s="1" t="s">
        <v>1089</v>
      </c>
      <c r="B172" s="1" t="s">
        <v>40</v>
      </c>
      <c r="C172" s="1" t="s">
        <v>41</v>
      </c>
      <c r="D172" s="1" t="s">
        <v>798</v>
      </c>
      <c r="E172" s="4">
        <v>34.08203125</v>
      </c>
      <c r="F172" s="4">
        <v>3.5287703025910653</v>
      </c>
      <c r="G172" s="1" t="s">
        <v>815</v>
      </c>
      <c r="H172" s="4" t="s">
        <v>948</v>
      </c>
      <c r="J172"/>
      <c r="L172" s="1"/>
    </row>
    <row r="173" spans="1:12" ht="12.75" customHeight="1" x14ac:dyDescent="0.2">
      <c r="A173" s="1" t="s">
        <v>1005</v>
      </c>
      <c r="B173" s="1" t="s">
        <v>182</v>
      </c>
      <c r="C173" s="1" t="s">
        <v>183</v>
      </c>
      <c r="D173" s="1" t="s">
        <v>801</v>
      </c>
      <c r="E173" s="4">
        <v>34.08203125</v>
      </c>
      <c r="F173" s="4">
        <v>3.5287703025910653</v>
      </c>
      <c r="G173" s="1" t="s">
        <v>815</v>
      </c>
      <c r="H173" s="4" t="s">
        <v>948</v>
      </c>
      <c r="J173"/>
      <c r="L173" s="1"/>
    </row>
    <row r="174" spans="1:12" ht="12.75" customHeight="1" x14ac:dyDescent="0.2">
      <c r="A174" s="1" t="s">
        <v>1090</v>
      </c>
      <c r="B174" s="1" t="s">
        <v>421</v>
      </c>
      <c r="C174" s="1" t="s">
        <v>422</v>
      </c>
      <c r="D174" s="1" t="s">
        <v>808</v>
      </c>
      <c r="E174" s="4">
        <v>34.08203125</v>
      </c>
      <c r="F174" s="4">
        <v>3.5287703025910653</v>
      </c>
      <c r="G174" s="1" t="s">
        <v>815</v>
      </c>
      <c r="H174" s="4" t="s">
        <v>948</v>
      </c>
      <c r="J174"/>
      <c r="L174" s="1"/>
    </row>
    <row r="175" spans="1:12" ht="12.75" customHeight="1" x14ac:dyDescent="0.2">
      <c r="A175" s="1" t="s">
        <v>1064</v>
      </c>
      <c r="B175" s="1" t="s">
        <v>138</v>
      </c>
      <c r="C175" s="1" t="s">
        <v>139</v>
      </c>
      <c r="E175" s="4">
        <v>33.984375</v>
      </c>
      <c r="F175" s="4">
        <v>3.5259008601631128</v>
      </c>
      <c r="G175" s="1" t="s">
        <v>815</v>
      </c>
      <c r="H175" s="4" t="s">
        <v>948</v>
      </c>
      <c r="J175"/>
      <c r="L175" s="1"/>
    </row>
    <row r="176" spans="1:12" ht="12.75" customHeight="1" x14ac:dyDescent="0.2">
      <c r="A176" s="1" t="s">
        <v>994</v>
      </c>
      <c r="B176" s="1" t="s">
        <v>641</v>
      </c>
      <c r="C176" s="1" t="s">
        <v>642</v>
      </c>
      <c r="D176" s="1" t="s">
        <v>813</v>
      </c>
      <c r="E176" s="4">
        <v>33.984375</v>
      </c>
      <c r="F176" s="4">
        <v>3.5259008601631128</v>
      </c>
      <c r="G176" s="1" t="s">
        <v>815</v>
      </c>
      <c r="H176" s="4" t="s">
        <v>948</v>
      </c>
      <c r="J176"/>
      <c r="L176" s="1"/>
    </row>
    <row r="177" spans="1:12" ht="12.75" customHeight="1" x14ac:dyDescent="0.2">
      <c r="A177" s="1" t="s">
        <v>1091</v>
      </c>
      <c r="B177" s="1" t="s">
        <v>120</v>
      </c>
      <c r="C177" s="1" t="s">
        <v>121</v>
      </c>
      <c r="D177" s="1" t="s">
        <v>800</v>
      </c>
      <c r="E177" s="4">
        <v>33.88671875</v>
      </c>
      <c r="F177" s="4">
        <v>3.5230231603354976</v>
      </c>
      <c r="G177" s="1" t="s">
        <v>815</v>
      </c>
      <c r="H177" s="4" t="s">
        <v>948</v>
      </c>
      <c r="J177"/>
      <c r="L177" s="1"/>
    </row>
    <row r="178" spans="1:12" ht="12.75" customHeight="1" x14ac:dyDescent="0.2">
      <c r="A178" s="1" t="s">
        <v>1092</v>
      </c>
      <c r="B178" s="1" t="s">
        <v>411</v>
      </c>
      <c r="C178" s="1" t="s">
        <v>412</v>
      </c>
      <c r="E178" s="4">
        <v>33.88671875</v>
      </c>
      <c r="F178" s="4">
        <v>3.5230231603354976</v>
      </c>
      <c r="G178" s="1" t="s">
        <v>815</v>
      </c>
      <c r="H178" s="4" t="s">
        <v>948</v>
      </c>
      <c r="J178"/>
      <c r="L178" s="1"/>
    </row>
    <row r="179" spans="1:12" ht="12.75" customHeight="1" x14ac:dyDescent="0.2">
      <c r="A179" s="1" t="s">
        <v>1093</v>
      </c>
      <c r="B179" s="1" t="s">
        <v>573</v>
      </c>
      <c r="C179" s="1" t="s">
        <v>574</v>
      </c>
      <c r="D179" s="1" t="s">
        <v>812</v>
      </c>
      <c r="E179" s="4">
        <v>33.88671875</v>
      </c>
      <c r="F179" s="4">
        <v>3.5230231603354976</v>
      </c>
      <c r="G179" s="1" t="s">
        <v>815</v>
      </c>
      <c r="H179" s="4" t="s">
        <v>948</v>
      </c>
      <c r="J179"/>
      <c r="L179" s="1"/>
    </row>
    <row r="180" spans="1:12" ht="12.75" customHeight="1" x14ac:dyDescent="0.2">
      <c r="A180" s="1" t="s">
        <v>1094</v>
      </c>
      <c r="B180" s="1" t="s">
        <v>657</v>
      </c>
      <c r="C180" s="1" t="s">
        <v>658</v>
      </c>
      <c r="D180" s="1" t="s">
        <v>814</v>
      </c>
      <c r="E180" s="4">
        <v>33.88671875</v>
      </c>
      <c r="F180" s="4">
        <v>3.5230231603354976</v>
      </c>
      <c r="G180" s="1">
        <v>3</v>
      </c>
      <c r="H180" s="4" t="s">
        <v>948</v>
      </c>
      <c r="J180"/>
      <c r="L180" s="1"/>
    </row>
    <row r="181" spans="1:12" ht="12.75" customHeight="1" x14ac:dyDescent="0.2">
      <c r="A181" s="1" t="s">
        <v>1095</v>
      </c>
      <c r="B181" s="1" t="s">
        <v>112</v>
      </c>
      <c r="C181" s="1" t="s">
        <v>113</v>
      </c>
      <c r="D181" s="1" t="s">
        <v>800</v>
      </c>
      <c r="E181" s="4">
        <v>33.7890625</v>
      </c>
      <c r="F181" s="4">
        <v>3.5201371554463625</v>
      </c>
      <c r="G181" s="1">
        <v>3</v>
      </c>
      <c r="H181" s="4" t="s">
        <v>948</v>
      </c>
      <c r="J181"/>
      <c r="L181" s="1"/>
    </row>
    <row r="182" spans="1:12" ht="12.75" customHeight="1" x14ac:dyDescent="0.2">
      <c r="A182" s="1" t="s">
        <v>980</v>
      </c>
      <c r="B182" s="1" t="s">
        <v>473</v>
      </c>
      <c r="C182" s="1" t="s">
        <v>474</v>
      </c>
      <c r="E182" s="4">
        <v>33.7890625</v>
      </c>
      <c r="F182" s="4">
        <v>3.5201371554463625</v>
      </c>
      <c r="G182" s="1" t="s">
        <v>815</v>
      </c>
      <c r="H182" s="4" t="s">
        <v>948</v>
      </c>
      <c r="J182"/>
      <c r="L182" s="1"/>
    </row>
    <row r="183" spans="1:12" ht="12.75" customHeight="1" x14ac:dyDescent="0.2">
      <c r="A183" s="1" t="s">
        <v>1096</v>
      </c>
      <c r="B183" s="1" t="s">
        <v>297</v>
      </c>
      <c r="C183" s="1" t="s">
        <v>298</v>
      </c>
      <c r="D183" s="1" t="s">
        <v>803</v>
      </c>
      <c r="E183" s="4">
        <v>33.69140625</v>
      </c>
      <c r="F183" s="4">
        <v>3.517242797419998</v>
      </c>
      <c r="G183" s="1" t="s">
        <v>815</v>
      </c>
      <c r="H183" s="4" t="s">
        <v>948</v>
      </c>
      <c r="J183"/>
      <c r="L183" s="1"/>
    </row>
    <row r="184" spans="1:12" ht="12.75" customHeight="1" x14ac:dyDescent="0.2">
      <c r="A184" s="1" t="s">
        <v>1097</v>
      </c>
      <c r="B184" s="1" t="s">
        <v>347</v>
      </c>
      <c r="C184" s="1" t="s">
        <v>348</v>
      </c>
      <c r="E184" s="4">
        <v>33.69140625</v>
      </c>
      <c r="F184" s="4">
        <v>3.517242797419998</v>
      </c>
      <c r="G184" s="1" t="s">
        <v>815</v>
      </c>
      <c r="H184" s="4" t="s">
        <v>948</v>
      </c>
      <c r="J184"/>
      <c r="L184" s="1"/>
    </row>
    <row r="185" spans="1:12" ht="12.75" customHeight="1" x14ac:dyDescent="0.2">
      <c r="A185" s="1" t="s">
        <v>1098</v>
      </c>
      <c r="B185" s="1" t="s">
        <v>355</v>
      </c>
      <c r="C185" s="1" t="s">
        <v>356</v>
      </c>
      <c r="E185" s="4">
        <v>33.69140625</v>
      </c>
      <c r="F185" s="4">
        <v>3.517242797419998</v>
      </c>
      <c r="G185" s="1" t="s">
        <v>815</v>
      </c>
      <c r="H185" s="4" t="s">
        <v>948</v>
      </c>
      <c r="J185"/>
      <c r="L185" s="1"/>
    </row>
    <row r="186" spans="1:12" ht="12.75" customHeight="1" x14ac:dyDescent="0.2">
      <c r="A186" s="1" t="s">
        <v>1099</v>
      </c>
      <c r="B186" s="1" t="s">
        <v>485</v>
      </c>
      <c r="C186" s="1" t="s">
        <v>486</v>
      </c>
      <c r="E186" s="4">
        <v>33.69140625</v>
      </c>
      <c r="F186" s="4">
        <v>3.517242797419998</v>
      </c>
      <c r="G186" s="1" t="s">
        <v>815</v>
      </c>
      <c r="H186" s="4" t="s">
        <v>948</v>
      </c>
      <c r="J186"/>
      <c r="L186" s="1"/>
    </row>
    <row r="187" spans="1:12" ht="12.75" customHeight="1" x14ac:dyDescent="0.2">
      <c r="A187" s="1" t="s">
        <v>966</v>
      </c>
      <c r="B187" s="1" t="s">
        <v>741</v>
      </c>
      <c r="C187" s="1" t="s">
        <v>742</v>
      </c>
      <c r="E187" s="4">
        <v>33.69140625</v>
      </c>
      <c r="F187" s="4">
        <v>3.517242797419998</v>
      </c>
      <c r="G187" s="1" t="s">
        <v>815</v>
      </c>
      <c r="H187" s="4" t="s">
        <v>948</v>
      </c>
      <c r="J187"/>
      <c r="L187" s="1"/>
    </row>
    <row r="188" spans="1:12" ht="12.75" customHeight="1" x14ac:dyDescent="0.2">
      <c r="A188" s="1" t="s">
        <v>1100</v>
      </c>
      <c r="B188" s="1" t="s">
        <v>759</v>
      </c>
      <c r="C188" s="1" t="s">
        <v>760</v>
      </c>
      <c r="E188" s="4">
        <v>33.69140625</v>
      </c>
      <c r="F188" s="4">
        <v>3.517242797419998</v>
      </c>
      <c r="G188" s="1" t="s">
        <v>815</v>
      </c>
      <c r="H188" s="4" t="s">
        <v>948</v>
      </c>
      <c r="J188"/>
      <c r="L188" s="1"/>
    </row>
    <row r="189" spans="1:12" ht="12.75" customHeight="1" x14ac:dyDescent="0.2">
      <c r="A189" s="1" t="s">
        <v>985</v>
      </c>
      <c r="B189" s="1" t="s">
        <v>178</v>
      </c>
      <c r="C189" s="1" t="s">
        <v>179</v>
      </c>
      <c r="D189" s="1" t="s">
        <v>801</v>
      </c>
      <c r="E189" s="4">
        <v>33.59375</v>
      </c>
      <c r="F189" s="4">
        <v>3.5143400377620364</v>
      </c>
      <c r="G189" s="1" t="s">
        <v>815</v>
      </c>
      <c r="H189" s="4" t="s">
        <v>948</v>
      </c>
      <c r="J189"/>
      <c r="L189" s="1"/>
    </row>
    <row r="190" spans="1:12" ht="12.75" customHeight="1" x14ac:dyDescent="0.2">
      <c r="A190" s="1" t="s">
        <v>992</v>
      </c>
      <c r="B190" s="1" t="s">
        <v>239</v>
      </c>
      <c r="C190" s="1" t="s">
        <v>240</v>
      </c>
      <c r="D190" s="1" t="s">
        <v>803</v>
      </c>
      <c r="E190" s="4">
        <v>33.59375</v>
      </c>
      <c r="F190" s="4">
        <v>3.5143400377620364</v>
      </c>
      <c r="G190" s="1" t="s">
        <v>815</v>
      </c>
      <c r="H190" s="4" t="s">
        <v>948</v>
      </c>
      <c r="J190"/>
      <c r="L190" s="1"/>
    </row>
    <row r="191" spans="1:12" ht="12.75" customHeight="1" x14ac:dyDescent="0.2">
      <c r="A191" s="1" t="s">
        <v>1079</v>
      </c>
      <c r="B191" s="1" t="s">
        <v>255</v>
      </c>
      <c r="C191" s="1" t="s">
        <v>256</v>
      </c>
      <c r="D191" s="1" t="s">
        <v>803</v>
      </c>
      <c r="E191" s="4">
        <v>33.59375</v>
      </c>
      <c r="F191" s="4">
        <v>3.5143400377620364</v>
      </c>
      <c r="G191" s="1" t="s">
        <v>815</v>
      </c>
      <c r="H191" s="4" t="s">
        <v>948</v>
      </c>
      <c r="J191"/>
      <c r="L191" s="1"/>
    </row>
    <row r="192" spans="1:12" ht="12.75" customHeight="1" x14ac:dyDescent="0.2">
      <c r="A192" s="1" t="s">
        <v>1101</v>
      </c>
      <c r="B192" s="1" t="s">
        <v>591</v>
      </c>
      <c r="C192" s="1" t="s">
        <v>592</v>
      </c>
      <c r="E192" s="4">
        <v>33.59375</v>
      </c>
      <c r="F192" s="4">
        <v>3.5143400377620364</v>
      </c>
      <c r="G192" s="1" t="s">
        <v>815</v>
      </c>
      <c r="H192" s="4" t="s">
        <v>948</v>
      </c>
      <c r="J192"/>
      <c r="L192" s="1"/>
    </row>
    <row r="193" spans="1:12" ht="12.75" customHeight="1" x14ac:dyDescent="0.2">
      <c r="A193" s="1" t="s">
        <v>1102</v>
      </c>
      <c r="B193" s="1" t="s">
        <v>753</v>
      </c>
      <c r="C193" s="1" t="s">
        <v>754</v>
      </c>
      <c r="E193" s="4">
        <v>33.59375</v>
      </c>
      <c r="F193" s="4">
        <v>3.5143400377620364</v>
      </c>
      <c r="G193" s="1" t="s">
        <v>815</v>
      </c>
      <c r="H193" s="4" t="s">
        <v>948</v>
      </c>
      <c r="J193"/>
      <c r="L193" s="1"/>
    </row>
    <row r="194" spans="1:12" ht="12.75" customHeight="1" x14ac:dyDescent="0.2">
      <c r="A194" s="1" t="s">
        <v>1103</v>
      </c>
      <c r="B194" s="1" t="s">
        <v>247</v>
      </c>
      <c r="C194" s="1" t="s">
        <v>248</v>
      </c>
      <c r="D194" s="1" t="s">
        <v>803</v>
      </c>
      <c r="E194" s="4">
        <v>33.49609375</v>
      </c>
      <c r="F194" s="4">
        <v>3.5114288275545782</v>
      </c>
      <c r="G194" s="1" t="s">
        <v>815</v>
      </c>
      <c r="H194" s="4" t="s">
        <v>948</v>
      </c>
      <c r="J194"/>
      <c r="L194" s="1"/>
    </row>
    <row r="195" spans="1:12" ht="12.75" customHeight="1" x14ac:dyDescent="0.2">
      <c r="A195" s="1" t="s">
        <v>1041</v>
      </c>
      <c r="B195" s="1" t="s">
        <v>333</v>
      </c>
      <c r="C195" s="1" t="s">
        <v>334</v>
      </c>
      <c r="D195" s="1" t="s">
        <v>805</v>
      </c>
      <c r="E195" s="4">
        <v>33.49609375</v>
      </c>
      <c r="F195" s="4">
        <v>3.5114288275545782</v>
      </c>
      <c r="G195" s="1" t="s">
        <v>815</v>
      </c>
      <c r="H195" s="4" t="s">
        <v>948</v>
      </c>
      <c r="J195"/>
      <c r="L195" s="1"/>
    </row>
    <row r="196" spans="1:12" ht="12.75" customHeight="1" x14ac:dyDescent="0.2">
      <c r="A196" s="1" t="s">
        <v>1104</v>
      </c>
      <c r="B196" s="1" t="s">
        <v>491</v>
      </c>
      <c r="C196" s="1" t="s">
        <v>492</v>
      </c>
      <c r="D196" s="1" t="s">
        <v>809</v>
      </c>
      <c r="E196" s="4">
        <v>33.49609375</v>
      </c>
      <c r="F196" s="4">
        <v>3.5114288275545782</v>
      </c>
      <c r="G196" s="1" t="s">
        <v>815</v>
      </c>
      <c r="H196" s="4" t="s">
        <v>948</v>
      </c>
      <c r="J196"/>
      <c r="L196" s="1"/>
    </row>
    <row r="197" spans="1:12" ht="12.75" customHeight="1" x14ac:dyDescent="0.2">
      <c r="A197" s="1" t="s">
        <v>1105</v>
      </c>
      <c r="B197" s="1" t="s">
        <v>527</v>
      </c>
      <c r="C197" s="1" t="s">
        <v>528</v>
      </c>
      <c r="D197" s="1" t="s">
        <v>811</v>
      </c>
      <c r="E197" s="4">
        <v>33.49609375</v>
      </c>
      <c r="F197" s="4">
        <v>3.5114288275545782</v>
      </c>
      <c r="G197" s="1" t="s">
        <v>815</v>
      </c>
      <c r="H197" s="4" t="s">
        <v>948</v>
      </c>
      <c r="J197"/>
      <c r="L197" s="1"/>
    </row>
    <row r="198" spans="1:12" ht="12.75" customHeight="1" x14ac:dyDescent="0.2">
      <c r="A198" s="1" t="s">
        <v>988</v>
      </c>
      <c r="B198" s="1" t="s">
        <v>397</v>
      </c>
      <c r="C198" s="1" t="s">
        <v>398</v>
      </c>
      <c r="E198" s="4">
        <v>33.3984375</v>
      </c>
      <c r="F198" s="4">
        <v>3.5085091174512435</v>
      </c>
      <c r="G198" s="1" t="s">
        <v>815</v>
      </c>
      <c r="H198" s="4" t="s">
        <v>948</v>
      </c>
      <c r="J198"/>
      <c r="L198" s="1"/>
    </row>
    <row r="199" spans="1:12" ht="12.75" customHeight="1" x14ac:dyDescent="0.2">
      <c r="A199" s="1" t="s">
        <v>1106</v>
      </c>
      <c r="B199" s="1" t="s">
        <v>559</v>
      </c>
      <c r="C199" s="1" t="s">
        <v>560</v>
      </c>
      <c r="D199" s="1" t="s">
        <v>812</v>
      </c>
      <c r="E199" s="4">
        <v>33.3984375</v>
      </c>
      <c r="F199" s="4">
        <v>3.5085091174512435</v>
      </c>
      <c r="G199" s="1" t="s">
        <v>815</v>
      </c>
      <c r="H199" s="4" t="s">
        <v>948</v>
      </c>
      <c r="J199"/>
      <c r="L199" s="1"/>
    </row>
    <row r="200" spans="1:12" ht="12.75" customHeight="1" x14ac:dyDescent="0.2">
      <c r="A200" s="1" t="s">
        <v>1108</v>
      </c>
      <c r="B200" s="1" t="s">
        <v>365</v>
      </c>
      <c r="C200" s="1" t="s">
        <v>366</v>
      </c>
      <c r="D200" s="1" t="s">
        <v>807</v>
      </c>
      <c r="E200" s="4">
        <v>33.30078125</v>
      </c>
      <c r="F200" s="4">
        <v>3.5055808576721552</v>
      </c>
      <c r="G200" s="1" t="s">
        <v>815</v>
      </c>
      <c r="H200" s="4" t="s">
        <v>948</v>
      </c>
      <c r="J200"/>
      <c r="L200" s="1"/>
    </row>
    <row r="201" spans="1:12" ht="12.75" customHeight="1" x14ac:dyDescent="0.2">
      <c r="A201" s="1" t="s">
        <v>1109</v>
      </c>
      <c r="B201" s="1" t="s">
        <v>413</v>
      </c>
      <c r="C201" s="1" t="s">
        <v>414</v>
      </c>
      <c r="E201" s="4">
        <v>33.30078125</v>
      </c>
      <c r="F201" s="4">
        <v>3.5055808576721552</v>
      </c>
      <c r="G201" s="1" t="s">
        <v>815</v>
      </c>
      <c r="H201" s="4" t="s">
        <v>948</v>
      </c>
      <c r="J201"/>
      <c r="L201" s="1"/>
    </row>
    <row r="202" spans="1:12" ht="12.75" customHeight="1" x14ac:dyDescent="0.2">
      <c r="A202" s="1" t="s">
        <v>1110</v>
      </c>
      <c r="B202" s="1" t="s">
        <v>0</v>
      </c>
      <c r="C202" s="1" t="s">
        <v>1</v>
      </c>
      <c r="E202" s="4">
        <v>33.203125</v>
      </c>
      <c r="F202" s="4">
        <v>3.5026439979988453</v>
      </c>
      <c r="G202" s="1" t="s">
        <v>815</v>
      </c>
      <c r="H202" s="4" t="s">
        <v>948</v>
      </c>
      <c r="J202"/>
      <c r="L202" s="1"/>
    </row>
    <row r="203" spans="1:12" ht="12.75" customHeight="1" x14ac:dyDescent="0.2">
      <c r="A203" s="1" t="s">
        <v>1071</v>
      </c>
      <c r="B203" s="1" t="s">
        <v>271</v>
      </c>
      <c r="C203" s="1" t="s">
        <v>272</v>
      </c>
      <c r="D203" s="1" t="s">
        <v>803</v>
      </c>
      <c r="E203" s="4">
        <v>33.203125</v>
      </c>
      <c r="F203" s="4">
        <v>3.5026439979988453</v>
      </c>
      <c r="G203" s="1" t="s">
        <v>815</v>
      </c>
      <c r="H203" s="4" t="s">
        <v>948</v>
      </c>
      <c r="J203"/>
      <c r="L203" s="1"/>
    </row>
    <row r="204" spans="1:12" ht="12.75" customHeight="1" x14ac:dyDescent="0.2">
      <c r="A204" s="1" t="s">
        <v>1063</v>
      </c>
      <c r="B204" s="1" t="s">
        <v>68</v>
      </c>
      <c r="C204" s="1" t="s">
        <v>69</v>
      </c>
      <c r="D204" s="1" t="s">
        <v>799</v>
      </c>
      <c r="E204" s="4">
        <v>33.10546875</v>
      </c>
      <c r="F204" s="4">
        <v>3.4996984877690887</v>
      </c>
      <c r="G204" s="1" t="s">
        <v>815</v>
      </c>
      <c r="H204" s="4" t="s">
        <v>948</v>
      </c>
      <c r="J204"/>
      <c r="L204" s="1"/>
    </row>
    <row r="205" spans="1:12" ht="12.75" customHeight="1" x14ac:dyDescent="0.2">
      <c r="A205" s="1" t="s">
        <v>996</v>
      </c>
      <c r="B205" s="1" t="s">
        <v>102</v>
      </c>
      <c r="C205" s="1" t="s">
        <v>103</v>
      </c>
      <c r="D205" s="1" t="s">
        <v>800</v>
      </c>
      <c r="E205" s="4">
        <v>33.10546875</v>
      </c>
      <c r="F205" s="4">
        <v>3.4996984877690887</v>
      </c>
      <c r="G205" s="1">
        <v>3</v>
      </c>
      <c r="H205" s="4" t="s">
        <v>948</v>
      </c>
      <c r="J205"/>
      <c r="L205" s="1"/>
    </row>
    <row r="206" spans="1:12" ht="12.75" customHeight="1" x14ac:dyDescent="0.2">
      <c r="A206" s="1" t="s">
        <v>1111</v>
      </c>
      <c r="B206" s="1" t="s">
        <v>128</v>
      </c>
      <c r="C206" s="1" t="s">
        <v>129</v>
      </c>
      <c r="E206" s="4">
        <v>32.91015625</v>
      </c>
      <c r="F206" s="4">
        <v>3.4937813107409998</v>
      </c>
      <c r="G206" s="1" t="s">
        <v>815</v>
      </c>
      <c r="H206" s="4" t="s">
        <v>948</v>
      </c>
      <c r="J206"/>
      <c r="L206" s="1"/>
    </row>
    <row r="207" spans="1:12" ht="12.75" customHeight="1" x14ac:dyDescent="0.2">
      <c r="A207" s="1" t="s">
        <v>1103</v>
      </c>
      <c r="B207" s="1" t="s">
        <v>249</v>
      </c>
      <c r="C207" s="1" t="s">
        <v>250</v>
      </c>
      <c r="D207" s="1" t="s">
        <v>803</v>
      </c>
      <c r="E207" s="4">
        <v>32.91015625</v>
      </c>
      <c r="F207" s="4">
        <v>3.4937813107409998</v>
      </c>
      <c r="G207" s="1" t="s">
        <v>815</v>
      </c>
      <c r="H207" s="4" t="s">
        <v>948</v>
      </c>
      <c r="J207"/>
      <c r="L207" s="1"/>
    </row>
    <row r="208" spans="1:12" ht="12.75" customHeight="1" x14ac:dyDescent="0.2">
      <c r="A208" s="1" t="s">
        <v>1112</v>
      </c>
      <c r="B208" s="1" t="s">
        <v>697</v>
      </c>
      <c r="C208" s="1" t="s">
        <v>698</v>
      </c>
      <c r="E208" s="4">
        <v>32.91015625</v>
      </c>
      <c r="F208" s="4">
        <v>3.4937813107409998</v>
      </c>
      <c r="G208" s="1" t="s">
        <v>815</v>
      </c>
      <c r="H208" s="4" t="s">
        <v>948</v>
      </c>
      <c r="J208"/>
      <c r="L208" s="1"/>
    </row>
    <row r="209" spans="1:12" ht="12.75" customHeight="1" x14ac:dyDescent="0.2">
      <c r="A209" s="1" t="s">
        <v>1113</v>
      </c>
      <c r="B209" s="1" t="s">
        <v>194</v>
      </c>
      <c r="C209" s="1" t="s">
        <v>195</v>
      </c>
      <c r="D209" s="1" t="s">
        <v>801</v>
      </c>
      <c r="E209" s="4">
        <v>32.8125</v>
      </c>
      <c r="F209" s="4">
        <v>3.4908095403518424</v>
      </c>
      <c r="G209" s="1" t="s">
        <v>815</v>
      </c>
      <c r="H209" s="4" t="s">
        <v>948</v>
      </c>
      <c r="J209"/>
      <c r="L209" s="1"/>
    </row>
    <row r="210" spans="1:12" ht="12.75" customHeight="1" x14ac:dyDescent="0.2">
      <c r="A210" s="1" t="s">
        <v>1114</v>
      </c>
      <c r="B210" s="1" t="s">
        <v>303</v>
      </c>
      <c r="C210" s="1" t="s">
        <v>304</v>
      </c>
      <c r="D210" s="1" t="s">
        <v>803</v>
      </c>
      <c r="E210" s="4">
        <v>32.8125</v>
      </c>
      <c r="F210" s="4">
        <v>3.4908095403518424</v>
      </c>
      <c r="G210" s="1" t="s">
        <v>815</v>
      </c>
      <c r="H210" s="4" t="s">
        <v>948</v>
      </c>
      <c r="J210"/>
      <c r="L210" s="1"/>
    </row>
    <row r="211" spans="1:12" ht="12.75" customHeight="1" x14ac:dyDescent="0.2">
      <c r="A211" s="1" t="s">
        <v>1038</v>
      </c>
      <c r="B211" s="1" t="s">
        <v>545</v>
      </c>
      <c r="C211" s="1" t="s">
        <v>546</v>
      </c>
      <c r="D211" s="1" t="s">
        <v>812</v>
      </c>
      <c r="E211" s="4">
        <v>32.8125</v>
      </c>
      <c r="F211" s="4">
        <v>3.4908095403518424</v>
      </c>
      <c r="G211" s="1" t="s">
        <v>815</v>
      </c>
      <c r="H211" s="4" t="s">
        <v>948</v>
      </c>
      <c r="J211"/>
      <c r="L211" s="1"/>
    </row>
    <row r="212" spans="1:12" ht="12.75" customHeight="1" x14ac:dyDescent="0.2">
      <c r="A212" s="1" t="s">
        <v>1115</v>
      </c>
      <c r="B212" s="1" t="s">
        <v>24</v>
      </c>
      <c r="C212" s="1" t="s">
        <v>25</v>
      </c>
      <c r="D212" s="1" t="s">
        <v>798</v>
      </c>
      <c r="E212" s="4">
        <v>32.71484375</v>
      </c>
      <c r="F212" s="4">
        <v>3.4878289122137045</v>
      </c>
      <c r="G212" s="1" t="s">
        <v>815</v>
      </c>
      <c r="H212" s="4" t="s">
        <v>948</v>
      </c>
      <c r="J212"/>
      <c r="L212" s="1"/>
    </row>
    <row r="213" spans="1:12" ht="12.75" customHeight="1" x14ac:dyDescent="0.2">
      <c r="A213" s="1" t="s">
        <v>1116</v>
      </c>
      <c r="B213" s="1" t="s">
        <v>32</v>
      </c>
      <c r="C213" s="1" t="s">
        <v>33</v>
      </c>
      <c r="D213" s="1" t="s">
        <v>798</v>
      </c>
      <c r="E213" s="4">
        <v>32.71484375</v>
      </c>
      <c r="F213" s="4">
        <v>3.4878289122137045</v>
      </c>
      <c r="G213" s="1" t="s">
        <v>815</v>
      </c>
      <c r="H213" s="4" t="s">
        <v>948</v>
      </c>
      <c r="J213"/>
      <c r="L213" s="1"/>
    </row>
    <row r="214" spans="1:12" ht="12.75" customHeight="1" x14ac:dyDescent="0.2">
      <c r="A214" s="1" t="s">
        <v>1114</v>
      </c>
      <c r="B214" s="1" t="s">
        <v>305</v>
      </c>
      <c r="C214" s="1" t="s">
        <v>306</v>
      </c>
      <c r="D214" s="1" t="s">
        <v>803</v>
      </c>
      <c r="E214" s="4">
        <v>32.71484375</v>
      </c>
      <c r="F214" s="4">
        <v>3.4878289122137045</v>
      </c>
      <c r="G214" s="1" t="s">
        <v>815</v>
      </c>
      <c r="H214" s="4" t="s">
        <v>948</v>
      </c>
      <c r="J214"/>
      <c r="L214" s="1"/>
    </row>
    <row r="215" spans="1:12" ht="12.75" customHeight="1" x14ac:dyDescent="0.2">
      <c r="A215" s="1" t="s">
        <v>1117</v>
      </c>
      <c r="B215" s="1" t="s">
        <v>335</v>
      </c>
      <c r="C215" s="1" t="s">
        <v>336</v>
      </c>
      <c r="D215" s="1" t="s">
        <v>806</v>
      </c>
      <c r="E215" s="4">
        <v>32.71484375</v>
      </c>
      <c r="F215" s="4">
        <v>3.4878289122137045</v>
      </c>
      <c r="G215" s="1" t="s">
        <v>815</v>
      </c>
      <c r="H215" s="4" t="s">
        <v>948</v>
      </c>
      <c r="J215"/>
      <c r="L215" s="1"/>
    </row>
    <row r="216" spans="1:12" ht="12.75" customHeight="1" x14ac:dyDescent="0.2">
      <c r="A216" s="1" t="s">
        <v>1118</v>
      </c>
      <c r="B216" s="1" t="s">
        <v>8</v>
      </c>
      <c r="C216" s="1" t="s">
        <v>9</v>
      </c>
      <c r="E216" s="4">
        <v>32.6171875</v>
      </c>
      <c r="F216" s="4">
        <v>3.4848393733653387</v>
      </c>
      <c r="G216" s="1" t="s">
        <v>815</v>
      </c>
      <c r="H216" s="4" t="s">
        <v>948</v>
      </c>
      <c r="J216"/>
      <c r="L216" s="1"/>
    </row>
    <row r="217" spans="1:12" ht="12.75" customHeight="1" x14ac:dyDescent="0.2">
      <c r="A217" s="1" t="s">
        <v>1000</v>
      </c>
      <c r="B217" s="1" t="s">
        <v>379</v>
      </c>
      <c r="C217" s="1" t="s">
        <v>380</v>
      </c>
      <c r="E217" s="4">
        <v>32.6171875</v>
      </c>
      <c r="F217" s="4">
        <v>3.4848393733653387</v>
      </c>
      <c r="G217" s="1" t="s">
        <v>815</v>
      </c>
      <c r="H217" s="4" t="s">
        <v>948</v>
      </c>
      <c r="J217"/>
      <c r="L217" s="1"/>
    </row>
    <row r="218" spans="1:12" ht="12.75" customHeight="1" x14ac:dyDescent="0.2">
      <c r="A218" s="1" t="s">
        <v>995</v>
      </c>
      <c r="B218" s="1" t="s">
        <v>487</v>
      </c>
      <c r="C218" s="1" t="s">
        <v>488</v>
      </c>
      <c r="D218" s="1" t="s">
        <v>809</v>
      </c>
      <c r="E218" s="4">
        <v>32.6171875</v>
      </c>
      <c r="F218" s="4">
        <v>3.4848393733653387</v>
      </c>
      <c r="G218" s="1" t="s">
        <v>815</v>
      </c>
      <c r="H218" s="4" t="s">
        <v>948</v>
      </c>
      <c r="J218"/>
      <c r="L218" s="1"/>
    </row>
    <row r="219" spans="1:12" ht="12.75" customHeight="1" x14ac:dyDescent="0.2">
      <c r="A219" s="1" t="s">
        <v>1120</v>
      </c>
      <c r="B219" s="1" t="s">
        <v>207</v>
      </c>
      <c r="C219" s="1" t="s">
        <v>208</v>
      </c>
      <c r="D219" s="1" t="s">
        <v>803</v>
      </c>
      <c r="E219" s="4">
        <v>32.51953125</v>
      </c>
      <c r="F219" s="4">
        <v>3.4818408703690822</v>
      </c>
      <c r="G219" s="1" t="s">
        <v>815</v>
      </c>
      <c r="H219" s="4" t="s">
        <v>948</v>
      </c>
      <c r="J219"/>
      <c r="L219" s="1"/>
    </row>
    <row r="220" spans="1:12" ht="12.75" customHeight="1" x14ac:dyDescent="0.2">
      <c r="A220" s="1" t="s">
        <v>1086</v>
      </c>
      <c r="B220" s="1" t="s">
        <v>551</v>
      </c>
      <c r="C220" s="1" t="s">
        <v>552</v>
      </c>
      <c r="D220" s="1" t="s">
        <v>812</v>
      </c>
      <c r="E220" s="4">
        <v>32.51953125</v>
      </c>
      <c r="F220" s="4">
        <v>3.4818408703690822</v>
      </c>
      <c r="G220" s="1" t="s">
        <v>815</v>
      </c>
      <c r="H220" s="4" t="s">
        <v>948</v>
      </c>
      <c r="J220"/>
      <c r="L220" s="1"/>
    </row>
    <row r="221" spans="1:12" ht="12.75" customHeight="1" x14ac:dyDescent="0.2">
      <c r="A221" s="1" t="s">
        <v>1122</v>
      </c>
      <c r="B221" s="1" t="s">
        <v>323</v>
      </c>
      <c r="C221" s="1" t="s">
        <v>324</v>
      </c>
      <c r="D221" s="1" t="s">
        <v>803</v>
      </c>
      <c r="E221" s="4">
        <v>32.421875</v>
      </c>
      <c r="F221" s="4">
        <v>3.4788333493051269</v>
      </c>
      <c r="G221" s="1" t="s">
        <v>815</v>
      </c>
      <c r="H221" s="4" t="s">
        <v>948</v>
      </c>
      <c r="J221"/>
      <c r="L221" s="1"/>
    </row>
    <row r="222" spans="1:12" ht="12.75" customHeight="1" x14ac:dyDescent="0.2">
      <c r="A222" s="1" t="s">
        <v>1123</v>
      </c>
      <c r="B222" s="1" t="s">
        <v>731</v>
      </c>
      <c r="C222" s="1" t="s">
        <v>732</v>
      </c>
      <c r="E222" s="4">
        <v>32.421875</v>
      </c>
      <c r="F222" s="4">
        <v>3.4788333493051269</v>
      </c>
      <c r="G222" s="1" t="s">
        <v>815</v>
      </c>
      <c r="H222" s="4" t="s">
        <v>948</v>
      </c>
      <c r="J222"/>
      <c r="L222" s="1"/>
    </row>
    <row r="223" spans="1:12" ht="12.75" customHeight="1" x14ac:dyDescent="0.2">
      <c r="A223" s="1" t="s">
        <v>1124</v>
      </c>
      <c r="B223" s="1" t="s">
        <v>48</v>
      </c>
      <c r="C223" s="1" t="s">
        <v>49</v>
      </c>
      <c r="D223" s="1" t="s">
        <v>799</v>
      </c>
      <c r="E223" s="4">
        <v>32.32421875</v>
      </c>
      <c r="F223" s="4">
        <v>3.4758167557657011</v>
      </c>
      <c r="G223" s="1" t="s">
        <v>815</v>
      </c>
      <c r="H223" s="4" t="s">
        <v>948</v>
      </c>
      <c r="J223"/>
      <c r="L223" s="1"/>
    </row>
    <row r="224" spans="1:12" ht="12.75" customHeight="1" x14ac:dyDescent="0.2">
      <c r="A224" s="1" t="s">
        <v>1125</v>
      </c>
      <c r="B224" s="1" t="s">
        <v>515</v>
      </c>
      <c r="C224" s="1" t="s">
        <v>516</v>
      </c>
      <c r="D224" s="1" t="s">
        <v>809</v>
      </c>
      <c r="E224" s="4">
        <v>32.32421875</v>
      </c>
      <c r="F224" s="4">
        <v>3.4758167557657011</v>
      </c>
      <c r="G224" s="1" t="s">
        <v>815</v>
      </c>
      <c r="H224" s="4" t="s">
        <v>948</v>
      </c>
      <c r="J224"/>
      <c r="L224" s="1"/>
    </row>
    <row r="225" spans="1:12" ht="12.75" customHeight="1" x14ac:dyDescent="0.2">
      <c r="A225" s="1" t="s">
        <v>1126</v>
      </c>
      <c r="B225" s="1" t="s">
        <v>649</v>
      </c>
      <c r="C225" s="1" t="s">
        <v>650</v>
      </c>
      <c r="E225" s="4">
        <v>32.32421875</v>
      </c>
      <c r="F225" s="4">
        <v>3.4758167557657011</v>
      </c>
      <c r="G225" s="1" t="s">
        <v>815</v>
      </c>
      <c r="H225" s="4" t="s">
        <v>948</v>
      </c>
      <c r="J225"/>
      <c r="L225" s="1"/>
    </row>
    <row r="226" spans="1:12" ht="12.75" customHeight="1" x14ac:dyDescent="0.2">
      <c r="A226" s="1" t="s">
        <v>1127</v>
      </c>
      <c r="B226" s="1" t="s">
        <v>22</v>
      </c>
      <c r="C226" s="1" t="s">
        <v>23</v>
      </c>
      <c r="D226" s="1" t="s">
        <v>798</v>
      </c>
      <c r="E226" s="4">
        <v>32.2265625</v>
      </c>
      <c r="F226" s="4">
        <v>3.4727910348491644</v>
      </c>
      <c r="G226" s="1" t="s">
        <v>815</v>
      </c>
      <c r="H226" s="4" t="s">
        <v>948</v>
      </c>
      <c r="J226"/>
      <c r="L226" s="1"/>
    </row>
    <row r="227" spans="1:12" ht="12.75" customHeight="1" x14ac:dyDescent="0.2">
      <c r="A227" s="1" t="s">
        <v>1128</v>
      </c>
      <c r="B227" s="1" t="s">
        <v>329</v>
      </c>
      <c r="C227" s="1" t="s">
        <v>330</v>
      </c>
      <c r="D227" s="1" t="s">
        <v>803</v>
      </c>
      <c r="E227" s="4">
        <v>32.2265625</v>
      </c>
      <c r="F227" s="4">
        <v>3.4727910348491644</v>
      </c>
      <c r="G227" s="1">
        <v>3</v>
      </c>
      <c r="H227" s="4" t="s">
        <v>948</v>
      </c>
      <c r="J227"/>
      <c r="L227" s="1"/>
    </row>
    <row r="228" spans="1:12" ht="12.75" customHeight="1" x14ac:dyDescent="0.2">
      <c r="A228" s="1" t="s">
        <v>1129</v>
      </c>
      <c r="B228" s="1" t="s">
        <v>383</v>
      </c>
      <c r="C228" s="1" t="s">
        <v>384</v>
      </c>
      <c r="E228" s="4">
        <v>32.2265625</v>
      </c>
      <c r="F228" s="4">
        <v>3.4727910348491644</v>
      </c>
      <c r="G228" s="1" t="s">
        <v>815</v>
      </c>
      <c r="H228" s="4" t="s">
        <v>948</v>
      </c>
      <c r="J228"/>
      <c r="L228" s="1"/>
    </row>
    <row r="229" spans="1:12" ht="12.75" customHeight="1" x14ac:dyDescent="0.2">
      <c r="A229" s="1" t="s">
        <v>971</v>
      </c>
      <c r="B229" s="1" t="s">
        <v>455</v>
      </c>
      <c r="C229" s="1" t="s">
        <v>456</v>
      </c>
      <c r="E229" s="4">
        <v>32.2265625</v>
      </c>
      <c r="F229" s="4">
        <v>3.4727910348491644</v>
      </c>
      <c r="G229" s="1" t="s">
        <v>815</v>
      </c>
      <c r="H229" s="4" t="s">
        <v>948</v>
      </c>
      <c r="J229"/>
      <c r="L229" s="1"/>
    </row>
    <row r="230" spans="1:12" ht="12.75" customHeight="1" x14ac:dyDescent="0.2">
      <c r="A230" s="1" t="s">
        <v>1130</v>
      </c>
      <c r="B230" s="1" t="s">
        <v>2</v>
      </c>
      <c r="C230" s="1" t="s">
        <v>3</v>
      </c>
      <c r="E230" s="4">
        <v>32.12890625</v>
      </c>
      <c r="F230" s="4">
        <v>3.4697561311540102</v>
      </c>
      <c r="G230" s="1" t="s">
        <v>815</v>
      </c>
      <c r="H230" s="4" t="s">
        <v>948</v>
      </c>
      <c r="J230"/>
      <c r="L230" s="1"/>
    </row>
    <row r="231" spans="1:12" ht="12.75" customHeight="1" x14ac:dyDescent="0.2">
      <c r="A231" s="1" t="s">
        <v>1131</v>
      </c>
      <c r="B231" s="1" t="s">
        <v>106</v>
      </c>
      <c r="C231" s="1" t="s">
        <v>107</v>
      </c>
      <c r="D231" s="1" t="s">
        <v>800</v>
      </c>
      <c r="E231" s="4">
        <v>32.12890625</v>
      </c>
      <c r="F231" s="4">
        <v>3.4697561311540102</v>
      </c>
      <c r="G231" s="1" t="s">
        <v>815</v>
      </c>
      <c r="H231" s="4" t="s">
        <v>948</v>
      </c>
      <c r="J231"/>
      <c r="L231" s="1"/>
    </row>
    <row r="232" spans="1:12" ht="12.75" customHeight="1" x14ac:dyDescent="0.2">
      <c r="A232" s="1" t="s">
        <v>1033</v>
      </c>
      <c r="B232" s="1" t="s">
        <v>525</v>
      </c>
      <c r="C232" s="1" t="s">
        <v>526</v>
      </c>
      <c r="D232" s="1" t="s">
        <v>811</v>
      </c>
      <c r="E232" s="4">
        <v>32.12890625</v>
      </c>
      <c r="F232" s="4">
        <v>3.4697561311540102</v>
      </c>
      <c r="G232" s="1" t="s">
        <v>815</v>
      </c>
      <c r="H232" s="4" t="s">
        <v>948</v>
      </c>
      <c r="J232"/>
      <c r="L232" s="1"/>
    </row>
    <row r="233" spans="1:12" ht="12.75" customHeight="1" x14ac:dyDescent="0.2">
      <c r="A233" s="1" t="s">
        <v>1132</v>
      </c>
      <c r="B233" s="1" t="s">
        <v>575</v>
      </c>
      <c r="C233" s="1" t="s">
        <v>576</v>
      </c>
      <c r="D233" s="1" t="s">
        <v>812</v>
      </c>
      <c r="E233" s="4">
        <v>32.12890625</v>
      </c>
      <c r="F233" s="4">
        <v>3.4697561311540102</v>
      </c>
      <c r="G233" s="1" t="s">
        <v>815</v>
      </c>
      <c r="H233" s="4" t="s">
        <v>948</v>
      </c>
      <c r="J233"/>
      <c r="L233" s="1"/>
    </row>
    <row r="234" spans="1:12" ht="12.75" customHeight="1" x14ac:dyDescent="0.2">
      <c r="A234" s="1" t="s">
        <v>1011</v>
      </c>
      <c r="B234" s="1" t="s">
        <v>675</v>
      </c>
      <c r="C234" s="1" t="s">
        <v>676</v>
      </c>
      <c r="E234" s="4">
        <v>32.12890625</v>
      </c>
      <c r="F234" s="4">
        <v>3.4697561311540102</v>
      </c>
      <c r="G234" s="1" t="s">
        <v>815</v>
      </c>
      <c r="H234" s="4" t="s">
        <v>948</v>
      </c>
      <c r="J234"/>
      <c r="L234" s="1"/>
    </row>
    <row r="235" spans="1:12" ht="12.75" customHeight="1" x14ac:dyDescent="0.2">
      <c r="A235" s="1" t="s">
        <v>955</v>
      </c>
      <c r="B235" s="1" t="s">
        <v>1245</v>
      </c>
      <c r="C235" s="1" t="s">
        <v>198</v>
      </c>
      <c r="D235" s="1" t="s">
        <v>801</v>
      </c>
      <c r="E235" s="4">
        <v>32.03125</v>
      </c>
      <c r="F235" s="4">
        <v>3.466711988772782</v>
      </c>
      <c r="G235" s="1" t="s">
        <v>815</v>
      </c>
      <c r="H235" s="4" t="s">
        <v>948</v>
      </c>
      <c r="J235"/>
      <c r="L235" s="1"/>
    </row>
    <row r="236" spans="1:12" ht="12.75" customHeight="1" x14ac:dyDescent="0.2">
      <c r="A236" s="1" t="s">
        <v>1133</v>
      </c>
      <c r="B236" s="1" t="s">
        <v>251</v>
      </c>
      <c r="C236" s="1" t="s">
        <v>252</v>
      </c>
      <c r="D236" s="1" t="s">
        <v>803</v>
      </c>
      <c r="E236" s="4">
        <v>32.03125</v>
      </c>
      <c r="F236" s="4">
        <v>3.466711988772782</v>
      </c>
      <c r="G236" s="1" t="s">
        <v>815</v>
      </c>
      <c r="H236" s="4" t="s">
        <v>948</v>
      </c>
      <c r="J236"/>
      <c r="L236" s="1"/>
    </row>
    <row r="237" spans="1:12" ht="12.75" customHeight="1" x14ac:dyDescent="0.2">
      <c r="A237" s="1" t="s">
        <v>1135</v>
      </c>
      <c r="B237" s="1" t="s">
        <v>10</v>
      </c>
      <c r="C237" s="1" t="s">
        <v>11</v>
      </c>
      <c r="E237" s="4">
        <v>31.93359375</v>
      </c>
      <c r="F237" s="4">
        <v>3.4636585512858917</v>
      </c>
      <c r="G237" s="1" t="s">
        <v>815</v>
      </c>
      <c r="H237" s="4" t="s">
        <v>948</v>
      </c>
      <c r="J237"/>
      <c r="L237" s="1"/>
    </row>
    <row r="238" spans="1:12" ht="12.75" customHeight="1" x14ac:dyDescent="0.2">
      <c r="A238" s="1" t="s">
        <v>1095</v>
      </c>
      <c r="B238" s="1" t="s">
        <v>110</v>
      </c>
      <c r="C238" s="1" t="s">
        <v>111</v>
      </c>
      <c r="D238" s="1" t="s">
        <v>800</v>
      </c>
      <c r="E238" s="4">
        <v>31.93359375</v>
      </c>
      <c r="F238" s="4">
        <v>3.4636585512858917</v>
      </c>
      <c r="G238" s="1" t="s">
        <v>815</v>
      </c>
      <c r="H238" s="4" t="s">
        <v>948</v>
      </c>
      <c r="J238"/>
      <c r="L238" s="1"/>
    </row>
    <row r="239" spans="1:12" ht="12.75" customHeight="1" x14ac:dyDescent="0.2">
      <c r="A239" s="1" t="s">
        <v>1136</v>
      </c>
      <c r="B239" s="1" t="s">
        <v>116</v>
      </c>
      <c r="C239" s="1" t="s">
        <v>117</v>
      </c>
      <c r="D239" s="1" t="s">
        <v>800</v>
      </c>
      <c r="E239" s="4">
        <v>31.93359375</v>
      </c>
      <c r="F239" s="4">
        <v>3.4636585512858917</v>
      </c>
      <c r="G239" s="1" t="s">
        <v>815</v>
      </c>
      <c r="H239" s="4" t="s">
        <v>948</v>
      </c>
      <c r="J239"/>
      <c r="L239" s="1"/>
    </row>
    <row r="240" spans="1:12" ht="12.75" customHeight="1" x14ac:dyDescent="0.2">
      <c r="A240" s="1" t="s">
        <v>1137</v>
      </c>
      <c r="B240" s="1" t="s">
        <v>579</v>
      </c>
      <c r="C240" s="1" t="s">
        <v>580</v>
      </c>
      <c r="D240" s="1" t="s">
        <v>812</v>
      </c>
      <c r="E240" s="4">
        <v>31.93359375</v>
      </c>
      <c r="F240" s="4">
        <v>3.4636585512858917</v>
      </c>
      <c r="G240" s="1" t="s">
        <v>815</v>
      </c>
      <c r="H240" s="4" t="s">
        <v>948</v>
      </c>
      <c r="J240"/>
      <c r="L240" s="1"/>
    </row>
    <row r="241" spans="1:12" ht="12.75" customHeight="1" x14ac:dyDescent="0.2">
      <c r="A241" s="1" t="s">
        <v>1069</v>
      </c>
      <c r="B241" s="1" t="s">
        <v>188</v>
      </c>
      <c r="C241" s="1" t="s">
        <v>189</v>
      </c>
      <c r="D241" s="1" t="s">
        <v>801</v>
      </c>
      <c r="E241" s="4">
        <v>31.8359375</v>
      </c>
      <c r="F241" s="4">
        <v>3.460595761755346</v>
      </c>
      <c r="G241" s="1" t="s">
        <v>815</v>
      </c>
      <c r="H241" s="4" t="s">
        <v>948</v>
      </c>
      <c r="J241"/>
      <c r="L241" s="1"/>
    </row>
    <row r="242" spans="1:12" ht="12.75" customHeight="1" x14ac:dyDescent="0.2">
      <c r="A242" s="1" t="s">
        <v>1138</v>
      </c>
      <c r="B242" s="1" t="s">
        <v>190</v>
      </c>
      <c r="C242" s="1" t="s">
        <v>191</v>
      </c>
      <c r="D242" s="1" t="s">
        <v>801</v>
      </c>
      <c r="E242" s="4">
        <v>31.8359375</v>
      </c>
      <c r="F242" s="4">
        <v>3.460595761755346</v>
      </c>
      <c r="G242" s="1" t="s">
        <v>815</v>
      </c>
      <c r="H242" s="4" t="s">
        <v>948</v>
      </c>
      <c r="J242"/>
      <c r="L242" s="1"/>
    </row>
    <row r="243" spans="1:12" ht="12.75" customHeight="1" x14ac:dyDescent="0.2">
      <c r="A243" s="1" t="s">
        <v>1139</v>
      </c>
      <c r="B243" s="1" t="s">
        <v>209</v>
      </c>
      <c r="C243" s="1" t="s">
        <v>210</v>
      </c>
      <c r="D243" s="1" t="s">
        <v>803</v>
      </c>
      <c r="E243" s="4">
        <v>31.8359375</v>
      </c>
      <c r="F243" s="4">
        <v>3.460595761755346</v>
      </c>
      <c r="G243" s="1" t="s">
        <v>815</v>
      </c>
      <c r="H243" s="4" t="s">
        <v>948</v>
      </c>
      <c r="J243"/>
      <c r="L243" s="1"/>
    </row>
    <row r="244" spans="1:12" ht="12.75" customHeight="1" x14ac:dyDescent="0.2">
      <c r="A244" s="1" t="s">
        <v>1082</v>
      </c>
      <c r="B244" s="1" t="s">
        <v>479</v>
      </c>
      <c r="C244" s="1" t="s">
        <v>480</v>
      </c>
      <c r="E244" s="4">
        <v>31.8359375</v>
      </c>
      <c r="F244" s="4">
        <v>3.460595761755346</v>
      </c>
      <c r="G244" s="1" t="s">
        <v>815</v>
      </c>
      <c r="H244" s="4" t="s">
        <v>948</v>
      </c>
      <c r="J244"/>
      <c r="L244" s="1"/>
    </row>
    <row r="245" spans="1:12" ht="12.75" customHeight="1" x14ac:dyDescent="0.2">
      <c r="A245" s="1" t="s">
        <v>1060</v>
      </c>
      <c r="B245" s="1" t="s">
        <v>709</v>
      </c>
      <c r="C245" s="1" t="s">
        <v>710</v>
      </c>
      <c r="E245" s="4">
        <v>31.73828125</v>
      </c>
      <c r="F245" s="4">
        <v>3.4575235627183756</v>
      </c>
      <c r="G245" s="1" t="s">
        <v>815</v>
      </c>
      <c r="H245" s="4" t="s">
        <v>1247</v>
      </c>
      <c r="J245"/>
      <c r="L245" s="1"/>
    </row>
    <row r="246" spans="1:12" ht="12.75" customHeight="1" x14ac:dyDescent="0.2">
      <c r="A246" s="1" t="s">
        <v>1062</v>
      </c>
      <c r="B246" s="1" t="s">
        <v>16</v>
      </c>
      <c r="C246" s="1" t="s">
        <v>17</v>
      </c>
      <c r="E246" s="4">
        <v>31.640625</v>
      </c>
      <c r="F246" s="4">
        <v>3.4544418961809678</v>
      </c>
      <c r="G246" s="1" t="s">
        <v>815</v>
      </c>
      <c r="H246" s="4" t="s">
        <v>1247</v>
      </c>
      <c r="J246"/>
      <c r="L246" s="1"/>
    </row>
    <row r="247" spans="1:12" ht="12.75" customHeight="1" x14ac:dyDescent="0.2">
      <c r="A247" s="1" t="s">
        <v>984</v>
      </c>
      <c r="B247" s="1" t="s">
        <v>58</v>
      </c>
      <c r="C247" s="1" t="s">
        <v>59</v>
      </c>
      <c r="D247" s="1" t="s">
        <v>799</v>
      </c>
      <c r="E247" s="4">
        <v>31.640625</v>
      </c>
      <c r="F247" s="4">
        <v>3.4544418961809678</v>
      </c>
      <c r="G247" s="1" t="s">
        <v>815</v>
      </c>
      <c r="H247" s="4" t="s">
        <v>1247</v>
      </c>
      <c r="J247"/>
      <c r="L247" s="1"/>
    </row>
    <row r="248" spans="1:12" ht="12.75" customHeight="1" x14ac:dyDescent="0.2">
      <c r="A248" s="1" t="s">
        <v>1065</v>
      </c>
      <c r="B248" s="1" t="s">
        <v>583</v>
      </c>
      <c r="C248" s="1" t="s">
        <v>584</v>
      </c>
      <c r="E248" s="4">
        <v>31.640625</v>
      </c>
      <c r="F248" s="4">
        <v>3.4544418961809678</v>
      </c>
      <c r="G248" s="1" t="s">
        <v>815</v>
      </c>
      <c r="H248" s="4" t="s">
        <v>1247</v>
      </c>
      <c r="J248"/>
      <c r="L248" s="1"/>
    </row>
    <row r="249" spans="1:12" ht="12.75" customHeight="1" x14ac:dyDescent="0.2">
      <c r="A249" s="1" t="s">
        <v>1140</v>
      </c>
      <c r="B249" s="1" t="s">
        <v>645</v>
      </c>
      <c r="C249" s="1" t="s">
        <v>646</v>
      </c>
      <c r="E249" s="4">
        <v>31.640625</v>
      </c>
      <c r="F249" s="4">
        <v>3.4544418961809678</v>
      </c>
      <c r="G249" s="1" t="s">
        <v>815</v>
      </c>
      <c r="H249" s="4" t="s">
        <v>1247</v>
      </c>
      <c r="J249"/>
      <c r="L249" s="1"/>
    </row>
    <row r="250" spans="1:12" ht="12.75" customHeight="1" x14ac:dyDescent="0.2">
      <c r="A250" s="1" t="s">
        <v>1141</v>
      </c>
      <c r="B250" s="1" t="s">
        <v>14</v>
      </c>
      <c r="C250" s="1" t="s">
        <v>15</v>
      </c>
      <c r="E250" s="4">
        <v>31.54296875</v>
      </c>
      <c r="F250" s="4">
        <v>3.4513507036112947</v>
      </c>
      <c r="G250" s="1" t="s">
        <v>815</v>
      </c>
      <c r="H250" s="4" t="s">
        <v>1247</v>
      </c>
      <c r="J250"/>
      <c r="L250" s="1"/>
    </row>
    <row r="251" spans="1:12" ht="12.75" customHeight="1" x14ac:dyDescent="0.2">
      <c r="A251" s="1" t="s">
        <v>1142</v>
      </c>
      <c r="B251" s="1" t="s">
        <v>78</v>
      </c>
      <c r="C251" s="1" t="s">
        <v>79</v>
      </c>
      <c r="D251" s="1" t="s">
        <v>799</v>
      </c>
      <c r="E251" s="4">
        <v>31.54296875</v>
      </c>
      <c r="F251" s="4">
        <v>3.4513507036112947</v>
      </c>
      <c r="G251" s="1">
        <v>3</v>
      </c>
      <c r="H251" s="4" t="s">
        <v>1247</v>
      </c>
      <c r="J251"/>
      <c r="L251" s="1"/>
    </row>
    <row r="252" spans="1:12" ht="12.75" customHeight="1" x14ac:dyDescent="0.2">
      <c r="A252" s="1" t="s">
        <v>1143</v>
      </c>
      <c r="B252" s="1" t="s">
        <v>281</v>
      </c>
      <c r="C252" s="1" t="s">
        <v>282</v>
      </c>
      <c r="D252" s="1" t="s">
        <v>804</v>
      </c>
      <c r="E252" s="4">
        <v>31.54296875</v>
      </c>
      <c r="F252" s="4">
        <v>3.4513507036112947</v>
      </c>
      <c r="G252" s="1" t="s">
        <v>815</v>
      </c>
      <c r="H252" s="4" t="s">
        <v>1247</v>
      </c>
      <c r="J252"/>
      <c r="L252" s="1"/>
    </row>
    <row r="253" spans="1:12" ht="12.75" customHeight="1" x14ac:dyDescent="0.2">
      <c r="A253" s="1" t="s">
        <v>1097</v>
      </c>
      <c r="B253" s="1" t="s">
        <v>349</v>
      </c>
      <c r="C253" s="1" t="s">
        <v>350</v>
      </c>
      <c r="E253" s="4">
        <v>31.54296875</v>
      </c>
      <c r="F253" s="4">
        <v>3.4513507036112947</v>
      </c>
      <c r="G253" s="1" t="s">
        <v>815</v>
      </c>
      <c r="H253" s="4" t="s">
        <v>1247</v>
      </c>
      <c r="J253"/>
      <c r="L253" s="1"/>
    </row>
    <row r="254" spans="1:12" ht="12.75" customHeight="1" x14ac:dyDescent="0.2">
      <c r="A254" s="1" t="s">
        <v>1146</v>
      </c>
      <c r="B254" s="1" t="s">
        <v>467</v>
      </c>
      <c r="C254" s="1" t="s">
        <v>468</v>
      </c>
      <c r="E254" s="4">
        <v>31.25</v>
      </c>
      <c r="F254" s="4">
        <v>3.4420193761824107</v>
      </c>
      <c r="G254" s="1" t="s">
        <v>815</v>
      </c>
      <c r="H254" s="4" t="s">
        <v>1247</v>
      </c>
      <c r="J254"/>
    </row>
    <row r="255" spans="1:12" ht="12.75" customHeight="1" x14ac:dyDescent="0.2">
      <c r="A255" s="1" t="s">
        <v>1002</v>
      </c>
      <c r="B255" s="1" t="s">
        <v>595</v>
      </c>
      <c r="C255" s="1" t="s">
        <v>596</v>
      </c>
      <c r="E255" s="4">
        <v>31.25</v>
      </c>
      <c r="F255" s="4">
        <v>3.4420193761824107</v>
      </c>
      <c r="G255" s="1" t="s">
        <v>815</v>
      </c>
      <c r="H255" s="4" t="s">
        <v>1247</v>
      </c>
      <c r="J255"/>
    </row>
    <row r="256" spans="1:12" ht="12.75" customHeight="1" x14ac:dyDescent="0.2">
      <c r="A256" s="1" t="s">
        <v>1077</v>
      </c>
      <c r="B256" s="1" t="s">
        <v>683</v>
      </c>
      <c r="C256" s="1" t="s">
        <v>684</v>
      </c>
      <c r="E256" s="4">
        <v>31.0546875</v>
      </c>
      <c r="F256" s="4">
        <v>3.4357497631688152</v>
      </c>
      <c r="G256" s="1" t="s">
        <v>815</v>
      </c>
      <c r="H256" s="4" t="s">
        <v>1247</v>
      </c>
      <c r="J256"/>
    </row>
    <row r="257" spans="1:10" ht="12.75" customHeight="1" x14ac:dyDescent="0.2">
      <c r="A257" s="1" t="s">
        <v>1045</v>
      </c>
      <c r="B257" s="1" t="s">
        <v>170</v>
      </c>
      <c r="C257" s="1" t="s">
        <v>171</v>
      </c>
      <c r="E257" s="4">
        <v>30.95703125</v>
      </c>
      <c r="F257" s="4">
        <v>3.432600154265919</v>
      </c>
      <c r="G257" s="1" t="s">
        <v>815</v>
      </c>
      <c r="H257" s="4" t="s">
        <v>1247</v>
      </c>
      <c r="J257"/>
    </row>
    <row r="258" spans="1:10" ht="12.75" customHeight="1" x14ac:dyDescent="0.2">
      <c r="A258" s="1" t="s">
        <v>1148</v>
      </c>
      <c r="B258" s="1" t="s">
        <v>221</v>
      </c>
      <c r="C258" s="1" t="s">
        <v>222</v>
      </c>
      <c r="D258" s="1" t="s">
        <v>803</v>
      </c>
      <c r="E258" s="4">
        <v>30.95703125</v>
      </c>
      <c r="F258" s="4">
        <v>3.432600154265919</v>
      </c>
      <c r="G258" s="1" t="s">
        <v>815</v>
      </c>
      <c r="H258" s="4" t="s">
        <v>1247</v>
      </c>
      <c r="J258"/>
    </row>
    <row r="259" spans="1:10" ht="12.75" customHeight="1" x14ac:dyDescent="0.2">
      <c r="A259" s="1" t="s">
        <v>1149</v>
      </c>
      <c r="B259" s="1" t="s">
        <v>134</v>
      </c>
      <c r="C259" s="1" t="s">
        <v>135</v>
      </c>
      <c r="E259" s="4">
        <v>30.859375</v>
      </c>
      <c r="F259" s="4">
        <v>3.4294405939755506</v>
      </c>
      <c r="G259" s="1" t="s">
        <v>815</v>
      </c>
      <c r="H259" s="4" t="s">
        <v>1247</v>
      </c>
      <c r="J259"/>
    </row>
    <row r="260" spans="1:10" ht="12.75" customHeight="1" x14ac:dyDescent="0.2">
      <c r="A260" s="1" t="s">
        <v>1096</v>
      </c>
      <c r="B260" s="1" t="s">
        <v>295</v>
      </c>
      <c r="C260" s="1" t="s">
        <v>296</v>
      </c>
      <c r="D260" s="1" t="s">
        <v>803</v>
      </c>
      <c r="E260" s="4">
        <v>30.859375</v>
      </c>
      <c r="F260" s="4">
        <v>3.4294405939755506</v>
      </c>
      <c r="G260" s="1" t="s">
        <v>815</v>
      </c>
      <c r="H260" s="4" t="s">
        <v>1247</v>
      </c>
      <c r="J260"/>
    </row>
    <row r="261" spans="1:10" ht="12.75" customHeight="1" x14ac:dyDescent="0.2">
      <c r="A261" s="1" t="s">
        <v>1101</v>
      </c>
      <c r="B261" s="1" t="s">
        <v>593</v>
      </c>
      <c r="C261" s="1" t="s">
        <v>594</v>
      </c>
      <c r="E261" s="4">
        <v>30.859375</v>
      </c>
      <c r="F261" s="4">
        <v>3.4294405939755506</v>
      </c>
      <c r="G261" s="1" t="s">
        <v>815</v>
      </c>
      <c r="H261" s="4" t="s">
        <v>1247</v>
      </c>
      <c r="J261"/>
    </row>
    <row r="262" spans="1:10" ht="12.75" customHeight="1" x14ac:dyDescent="0.2">
      <c r="A262" s="1" t="s">
        <v>1150</v>
      </c>
      <c r="B262" s="1" t="s">
        <v>28</v>
      </c>
      <c r="C262" s="1" t="s">
        <v>29</v>
      </c>
      <c r="D262" s="1" t="s">
        <v>798</v>
      </c>
      <c r="E262" s="4">
        <v>30.76171875</v>
      </c>
      <c r="F262" s="4">
        <v>3.4262710192142714</v>
      </c>
      <c r="G262" s="1" t="s">
        <v>815</v>
      </c>
      <c r="H262" s="4" t="s">
        <v>1247</v>
      </c>
      <c r="J262"/>
    </row>
    <row r="263" spans="1:10" ht="12.75" customHeight="1" x14ac:dyDescent="0.2">
      <c r="A263" s="1" t="s">
        <v>1027</v>
      </c>
      <c r="B263" s="1" t="s">
        <v>217</v>
      </c>
      <c r="C263" s="1" t="s">
        <v>218</v>
      </c>
      <c r="D263" s="1" t="s">
        <v>803</v>
      </c>
      <c r="E263" s="4">
        <v>30.76171875</v>
      </c>
      <c r="F263" s="4">
        <v>3.4262710192142714</v>
      </c>
      <c r="G263" s="1" t="s">
        <v>815</v>
      </c>
      <c r="H263" s="4" t="s">
        <v>1247</v>
      </c>
      <c r="J263"/>
    </row>
    <row r="264" spans="1:10" ht="12.75" customHeight="1" x14ac:dyDescent="0.2">
      <c r="A264" s="1" t="s">
        <v>960</v>
      </c>
      <c r="B264" s="1" t="s">
        <v>539</v>
      </c>
      <c r="C264" s="1" t="s">
        <v>540</v>
      </c>
      <c r="D264" s="1" t="s">
        <v>811</v>
      </c>
      <c r="E264" s="4">
        <v>30.76171875</v>
      </c>
      <c r="F264" s="4">
        <v>3.4262710192142714</v>
      </c>
      <c r="G264" s="1" t="s">
        <v>815</v>
      </c>
      <c r="H264" s="4" t="s">
        <v>1247</v>
      </c>
      <c r="J264"/>
    </row>
    <row r="265" spans="1:10" ht="12.75" customHeight="1" x14ac:dyDescent="0.2">
      <c r="A265" s="1" t="s">
        <v>1075</v>
      </c>
      <c r="B265" s="1" t="s">
        <v>509</v>
      </c>
      <c r="C265" s="1" t="s">
        <v>510</v>
      </c>
      <c r="D265" s="1" t="s">
        <v>809</v>
      </c>
      <c r="E265" s="4">
        <v>30.6640625</v>
      </c>
      <c r="F265" s="4">
        <v>3.4230913662968918</v>
      </c>
      <c r="G265" s="1" t="s">
        <v>815</v>
      </c>
      <c r="H265" s="4" t="s">
        <v>1247</v>
      </c>
      <c r="J265"/>
    </row>
    <row r="266" spans="1:10" ht="12.75" customHeight="1" x14ac:dyDescent="0.2">
      <c r="A266" s="1" t="s">
        <v>1150</v>
      </c>
      <c r="B266" s="1" t="s">
        <v>30</v>
      </c>
      <c r="C266" s="1" t="s">
        <v>31</v>
      </c>
      <c r="D266" s="1" t="s">
        <v>798</v>
      </c>
      <c r="E266" s="4">
        <v>30.56640625</v>
      </c>
      <c r="F266" s="4">
        <v>3.4199015709287917</v>
      </c>
      <c r="G266" s="1" t="s">
        <v>815</v>
      </c>
      <c r="H266" s="4" t="s">
        <v>1247</v>
      </c>
      <c r="J266"/>
    </row>
    <row r="267" spans="1:10" ht="12.75" customHeight="1" x14ac:dyDescent="0.2">
      <c r="A267" s="1" t="s">
        <v>959</v>
      </c>
      <c r="B267" s="1" t="s">
        <v>96</v>
      </c>
      <c r="C267" s="1" t="s">
        <v>97</v>
      </c>
      <c r="E267" s="4">
        <v>30.56640625</v>
      </c>
      <c r="F267" s="4">
        <v>3.4199015709287917</v>
      </c>
      <c r="G267" s="1" t="s">
        <v>815</v>
      </c>
      <c r="H267" s="4" t="s">
        <v>1247</v>
      </c>
      <c r="J267"/>
    </row>
    <row r="268" spans="1:10" ht="12.75" customHeight="1" x14ac:dyDescent="0.2">
      <c r="A268" s="1" t="s">
        <v>1037</v>
      </c>
      <c r="B268" s="1" t="s">
        <v>427</v>
      </c>
      <c r="C268" s="1" t="s">
        <v>428</v>
      </c>
      <c r="D268" s="1" t="s">
        <v>808</v>
      </c>
      <c r="E268" s="4">
        <v>30.56640625</v>
      </c>
      <c r="F268" s="4">
        <v>3.4199015709287917</v>
      </c>
      <c r="G268" s="1" t="s">
        <v>815</v>
      </c>
      <c r="H268" s="4" t="s">
        <v>1247</v>
      </c>
      <c r="J268"/>
    </row>
    <row r="269" spans="1:10" ht="12.75" customHeight="1" x14ac:dyDescent="0.2">
      <c r="A269" s="1" t="s">
        <v>1152</v>
      </c>
      <c r="B269" s="1" t="s">
        <v>164</v>
      </c>
      <c r="C269" s="1" t="s">
        <v>165</v>
      </c>
      <c r="E269" s="4">
        <v>30.46875</v>
      </c>
      <c r="F269" s="4">
        <v>3.4167015681981208</v>
      </c>
      <c r="G269" s="1" t="s">
        <v>815</v>
      </c>
      <c r="H269" s="4" t="s">
        <v>1247</v>
      </c>
      <c r="J269"/>
    </row>
    <row r="270" spans="1:10" ht="12.75" customHeight="1" x14ac:dyDescent="0.2">
      <c r="A270" s="1" t="s">
        <v>1153</v>
      </c>
      <c r="B270" s="1" t="s">
        <v>38</v>
      </c>
      <c r="C270" s="1" t="s">
        <v>39</v>
      </c>
      <c r="D270" s="1" t="s">
        <v>798</v>
      </c>
      <c r="E270" s="4">
        <v>30.37109375</v>
      </c>
      <c r="F270" s="4">
        <v>3.4134912925678722</v>
      </c>
      <c r="G270" s="1" t="s">
        <v>815</v>
      </c>
      <c r="H270" s="4" t="s">
        <v>1247</v>
      </c>
      <c r="J270"/>
    </row>
    <row r="271" spans="1:10" ht="12.75" customHeight="1" x14ac:dyDescent="0.2">
      <c r="A271" s="1" t="s">
        <v>1147</v>
      </c>
      <c r="B271" s="1" t="s">
        <v>108</v>
      </c>
      <c r="C271" s="1" t="s">
        <v>109</v>
      </c>
      <c r="D271" s="1" t="s">
        <v>800</v>
      </c>
      <c r="E271" s="4">
        <v>30.37109375</v>
      </c>
      <c r="F271" s="4">
        <v>3.4134912925678722</v>
      </c>
      <c r="G271" s="1" t="s">
        <v>815</v>
      </c>
      <c r="H271" s="4" t="s">
        <v>1247</v>
      </c>
      <c r="J271"/>
    </row>
    <row r="272" spans="1:10" ht="12.75" customHeight="1" x14ac:dyDescent="0.2">
      <c r="A272" s="1" t="s">
        <v>1154</v>
      </c>
      <c r="B272" s="1" t="s">
        <v>265</v>
      </c>
      <c r="C272" s="1" t="s">
        <v>266</v>
      </c>
      <c r="D272" s="1" t="s">
        <v>803</v>
      </c>
      <c r="E272" s="4">
        <v>30.2734375</v>
      </c>
      <c r="F272" s="4">
        <v>3.41027067786783</v>
      </c>
      <c r="G272" s="1">
        <v>3</v>
      </c>
      <c r="H272" s="4" t="s">
        <v>1247</v>
      </c>
      <c r="J272"/>
    </row>
    <row r="273" spans="1:10" ht="12.75" customHeight="1" x14ac:dyDescent="0.2">
      <c r="A273" s="1" t="s">
        <v>1155</v>
      </c>
      <c r="B273" s="1" t="s">
        <v>541</v>
      </c>
      <c r="C273" s="1" t="s">
        <v>542</v>
      </c>
      <c r="D273" s="1" t="s">
        <v>811</v>
      </c>
      <c r="E273" s="4">
        <v>30.2734375</v>
      </c>
      <c r="F273" s="4">
        <v>3.41027067786783</v>
      </c>
      <c r="G273" s="1" t="s">
        <v>815</v>
      </c>
      <c r="H273" s="4" t="s">
        <v>1247</v>
      </c>
      <c r="J273"/>
    </row>
    <row r="274" spans="1:10" ht="12.75" customHeight="1" x14ac:dyDescent="0.2">
      <c r="A274" s="1" t="s">
        <v>1007</v>
      </c>
      <c r="B274" s="1" t="s">
        <v>563</v>
      </c>
      <c r="C274" s="1" t="s">
        <v>564</v>
      </c>
      <c r="D274" s="1" t="s">
        <v>812</v>
      </c>
      <c r="E274" s="4">
        <v>30.2734375</v>
      </c>
      <c r="F274" s="4">
        <v>3.41027067786783</v>
      </c>
      <c r="G274" s="1" t="s">
        <v>815</v>
      </c>
      <c r="H274" s="4" t="s">
        <v>1247</v>
      </c>
      <c r="J274"/>
    </row>
    <row r="275" spans="1:10" ht="12.75" customHeight="1" x14ac:dyDescent="0.2">
      <c r="A275" s="1" t="s">
        <v>1020</v>
      </c>
      <c r="B275" s="1" t="s">
        <v>765</v>
      </c>
      <c r="C275" s="1" t="s">
        <v>766</v>
      </c>
      <c r="E275" s="4">
        <v>30.2734375</v>
      </c>
      <c r="F275" s="4">
        <v>3.41027067786783</v>
      </c>
      <c r="G275" s="1" t="s">
        <v>815</v>
      </c>
      <c r="H275" s="4" t="s">
        <v>1247</v>
      </c>
      <c r="J275"/>
    </row>
    <row r="276" spans="1:10" ht="12.75" customHeight="1" x14ac:dyDescent="0.2">
      <c r="A276" s="1" t="s">
        <v>1037</v>
      </c>
      <c r="B276" s="1" t="s">
        <v>425</v>
      </c>
      <c r="C276" s="1" t="s">
        <v>426</v>
      </c>
      <c r="D276" s="1" t="s">
        <v>808</v>
      </c>
      <c r="E276" s="4">
        <v>30.17578125</v>
      </c>
      <c r="F276" s="4">
        <v>3.4070396572863837</v>
      </c>
      <c r="G276" s="1" t="s">
        <v>815</v>
      </c>
      <c r="H276" s="4" t="s">
        <v>1247</v>
      </c>
      <c r="J276"/>
    </row>
    <row r="277" spans="1:10" ht="12.75" customHeight="1" x14ac:dyDescent="0.2">
      <c r="A277" s="1" t="s">
        <v>1157</v>
      </c>
      <c r="B277" s="1" t="s">
        <v>283</v>
      </c>
      <c r="C277" s="1" t="s">
        <v>284</v>
      </c>
      <c r="D277" s="1" t="s">
        <v>803</v>
      </c>
      <c r="E277" s="4">
        <v>30.078125</v>
      </c>
      <c r="F277" s="4">
        <v>3.4037981633622127</v>
      </c>
      <c r="G277" s="1" t="s">
        <v>815</v>
      </c>
      <c r="H277" s="4" t="s">
        <v>1247</v>
      </c>
      <c r="J277"/>
    </row>
    <row r="278" spans="1:10" ht="12.75" customHeight="1" x14ac:dyDescent="0.2">
      <c r="A278" s="1" t="s">
        <v>1158</v>
      </c>
      <c r="B278" s="1" t="s">
        <v>415</v>
      </c>
      <c r="C278" s="1" t="s">
        <v>416</v>
      </c>
      <c r="D278" s="1" t="s">
        <v>808</v>
      </c>
      <c r="E278" s="4">
        <v>30.078125</v>
      </c>
      <c r="F278" s="4">
        <v>3.4037981633622127</v>
      </c>
      <c r="G278" s="1" t="s">
        <v>815</v>
      </c>
      <c r="H278" s="4" t="s">
        <v>1247</v>
      </c>
      <c r="J278"/>
    </row>
    <row r="279" spans="1:10" ht="12.75" customHeight="1" x14ac:dyDescent="0.2">
      <c r="A279" s="1" t="s">
        <v>1159</v>
      </c>
      <c r="B279" s="1" t="s">
        <v>433</v>
      </c>
      <c r="C279" s="1" t="s">
        <v>434</v>
      </c>
      <c r="D279" s="1" t="s">
        <v>808</v>
      </c>
      <c r="E279" s="4">
        <v>30.078125</v>
      </c>
      <c r="F279" s="4">
        <v>3.4037981633622127</v>
      </c>
      <c r="G279" s="1" t="s">
        <v>815</v>
      </c>
      <c r="H279" s="4" t="s">
        <v>1247</v>
      </c>
      <c r="J279"/>
    </row>
    <row r="280" spans="1:10" ht="12.75" customHeight="1" x14ac:dyDescent="0.2">
      <c r="A280" s="1" t="s">
        <v>1160</v>
      </c>
      <c r="B280" s="1" t="s">
        <v>719</v>
      </c>
      <c r="C280" s="1" t="s">
        <v>720</v>
      </c>
      <c r="E280" s="4">
        <v>30.078125</v>
      </c>
      <c r="F280" s="4">
        <v>3.4037981633622127</v>
      </c>
      <c r="G280" s="1" t="s">
        <v>815</v>
      </c>
      <c r="H280" s="4" t="s">
        <v>1247</v>
      </c>
      <c r="J280"/>
    </row>
    <row r="281" spans="1:10" ht="12.75" customHeight="1" x14ac:dyDescent="0.2">
      <c r="A281" s="1" t="s">
        <v>987</v>
      </c>
      <c r="B281" s="1" t="s">
        <v>341</v>
      </c>
      <c r="C281" s="1" t="s">
        <v>342</v>
      </c>
      <c r="E281" s="4">
        <v>29.98046875</v>
      </c>
      <c r="F281" s="4">
        <v>3.4005461279758356</v>
      </c>
      <c r="G281" s="1" t="s">
        <v>815</v>
      </c>
      <c r="H281" s="4" t="s">
        <v>1247</v>
      </c>
      <c r="J281"/>
    </row>
    <row r="282" spans="1:10" ht="12.75" customHeight="1" x14ac:dyDescent="0.2">
      <c r="A282" s="1" t="s">
        <v>1026</v>
      </c>
      <c r="B282" s="1" t="s">
        <v>403</v>
      </c>
      <c r="C282" s="1" t="s">
        <v>404</v>
      </c>
      <c r="E282" s="4">
        <v>29.98046875</v>
      </c>
      <c r="F282" s="4">
        <v>3.4005461279758356</v>
      </c>
      <c r="G282" s="1" t="s">
        <v>815</v>
      </c>
      <c r="H282" s="4" t="s">
        <v>1247</v>
      </c>
      <c r="J282"/>
    </row>
    <row r="283" spans="1:10" ht="12.75" customHeight="1" x14ac:dyDescent="0.2">
      <c r="A283" s="1" t="s">
        <v>1161</v>
      </c>
      <c r="B283" s="1" t="s">
        <v>695</v>
      </c>
      <c r="C283" s="1" t="s">
        <v>696</v>
      </c>
      <c r="E283" s="4">
        <v>29.98046875</v>
      </c>
      <c r="F283" s="4">
        <v>3.4005461279758356</v>
      </c>
      <c r="G283" s="1" t="s">
        <v>815</v>
      </c>
      <c r="H283" s="4" t="s">
        <v>1247</v>
      </c>
      <c r="J283"/>
    </row>
    <row r="284" spans="1:10" ht="12.75" customHeight="1" x14ac:dyDescent="0.2">
      <c r="A284" s="1" t="s">
        <v>1162</v>
      </c>
      <c r="B284" s="1" t="s">
        <v>50</v>
      </c>
      <c r="C284" s="1" t="s">
        <v>51</v>
      </c>
      <c r="D284" s="1" t="s">
        <v>799</v>
      </c>
      <c r="E284" s="4">
        <v>29.8828125</v>
      </c>
      <c r="F284" s="4">
        <v>3.397283482341019</v>
      </c>
      <c r="G284" s="1" t="s">
        <v>815</v>
      </c>
      <c r="H284" s="4" t="s">
        <v>1247</v>
      </c>
      <c r="J284"/>
    </row>
    <row r="285" spans="1:10" ht="12.75" customHeight="1" x14ac:dyDescent="0.2">
      <c r="A285" s="1" t="s">
        <v>1163</v>
      </c>
      <c r="B285" s="1" t="s">
        <v>665</v>
      </c>
      <c r="C285" s="1" t="s">
        <v>666</v>
      </c>
      <c r="D285" s="1" t="s">
        <v>814</v>
      </c>
      <c r="E285" s="4">
        <v>29.8828125</v>
      </c>
      <c r="F285" s="4">
        <v>3.397283482341019</v>
      </c>
      <c r="G285" s="1" t="s">
        <v>815</v>
      </c>
      <c r="H285" s="4" t="s">
        <v>1247</v>
      </c>
      <c r="J285"/>
    </row>
    <row r="286" spans="1:10" ht="12.75" customHeight="1" x14ac:dyDescent="0.2">
      <c r="A286" s="1" t="s">
        <v>1164</v>
      </c>
      <c r="B286" s="1" t="s">
        <v>86</v>
      </c>
      <c r="C286" s="1" t="s">
        <v>87</v>
      </c>
      <c r="E286" s="4">
        <v>29.78515625</v>
      </c>
      <c r="F286" s="4">
        <v>3.3940101569960497</v>
      </c>
      <c r="G286" s="1" t="s">
        <v>815</v>
      </c>
      <c r="H286" s="4" t="s">
        <v>1247</v>
      </c>
      <c r="J286"/>
    </row>
    <row r="287" spans="1:10" ht="12.75" customHeight="1" x14ac:dyDescent="0.2">
      <c r="A287" s="1" t="s">
        <v>1165</v>
      </c>
      <c r="B287" s="1" t="s">
        <v>231</v>
      </c>
      <c r="C287" s="1" t="s">
        <v>232</v>
      </c>
      <c r="D287" s="1" t="s">
        <v>803</v>
      </c>
      <c r="E287" s="4">
        <v>29.78515625</v>
      </c>
      <c r="F287" s="4">
        <v>3.3940101569960497</v>
      </c>
      <c r="G287" s="1" t="s">
        <v>815</v>
      </c>
      <c r="H287" s="4" t="s">
        <v>1247</v>
      </c>
      <c r="J287"/>
    </row>
    <row r="288" spans="1:10" ht="12.75" customHeight="1" x14ac:dyDescent="0.2">
      <c r="A288" s="1" t="s">
        <v>1166</v>
      </c>
      <c r="B288" s="1" t="s">
        <v>84</v>
      </c>
      <c r="C288" s="1" t="s">
        <v>85</v>
      </c>
      <c r="E288" s="4">
        <v>29.6875</v>
      </c>
      <c r="F288" s="4">
        <v>3.3907260817948601</v>
      </c>
      <c r="G288" s="1" t="s">
        <v>815</v>
      </c>
      <c r="H288" s="4" t="s">
        <v>1247</v>
      </c>
      <c r="J288"/>
    </row>
    <row r="289" spans="1:10" ht="12.75" customHeight="1" x14ac:dyDescent="0.2">
      <c r="A289" s="1" t="s">
        <v>1167</v>
      </c>
      <c r="B289" s="1" t="s">
        <v>6</v>
      </c>
      <c r="C289" s="1" t="s">
        <v>7</v>
      </c>
      <c r="E289" s="4">
        <v>29.58984375</v>
      </c>
      <c r="F289" s="4">
        <v>3.3874311858980075</v>
      </c>
      <c r="G289" s="1" t="s">
        <v>815</v>
      </c>
      <c r="H289" s="4" t="s">
        <v>1247</v>
      </c>
      <c r="J289"/>
    </row>
    <row r="290" spans="1:10" ht="12.75" customHeight="1" x14ac:dyDescent="0.2">
      <c r="A290" s="1" t="s">
        <v>970</v>
      </c>
      <c r="B290" s="1" t="s">
        <v>94</v>
      </c>
      <c r="C290" s="1" t="s">
        <v>95</v>
      </c>
      <c r="E290" s="4">
        <v>29.58984375</v>
      </c>
      <c r="F290" s="4">
        <v>3.3874311858980075</v>
      </c>
      <c r="G290" s="1" t="s">
        <v>815</v>
      </c>
      <c r="H290" s="4" t="s">
        <v>1247</v>
      </c>
      <c r="J290"/>
    </row>
    <row r="291" spans="1:10" ht="12.75" customHeight="1" x14ac:dyDescent="0.2">
      <c r="A291" s="1" t="s">
        <v>1085</v>
      </c>
      <c r="B291" s="1" t="s">
        <v>223</v>
      </c>
      <c r="C291" s="1" t="s">
        <v>224</v>
      </c>
      <c r="D291" s="1" t="s">
        <v>803</v>
      </c>
      <c r="E291" s="4">
        <v>29.58984375</v>
      </c>
      <c r="F291" s="4">
        <v>3.3874311858980075</v>
      </c>
      <c r="G291" s="1" t="s">
        <v>815</v>
      </c>
      <c r="H291" s="4" t="s">
        <v>1247</v>
      </c>
      <c r="J291"/>
    </row>
    <row r="292" spans="1:10" ht="12.75" customHeight="1" x14ac:dyDescent="0.2">
      <c r="A292" s="1" t="s">
        <v>1168</v>
      </c>
      <c r="B292" s="1" t="s">
        <v>359</v>
      </c>
      <c r="C292" s="1" t="s">
        <v>360</v>
      </c>
      <c r="D292" s="1" t="s">
        <v>807</v>
      </c>
      <c r="E292" s="4">
        <v>29.58984375</v>
      </c>
      <c r="F292" s="4">
        <v>3.3874311858980075</v>
      </c>
      <c r="G292" s="1" t="s">
        <v>815</v>
      </c>
      <c r="H292" s="4" t="s">
        <v>1247</v>
      </c>
      <c r="J292"/>
    </row>
    <row r="293" spans="1:10" ht="12.75" customHeight="1" x14ac:dyDescent="0.2">
      <c r="A293" s="1" t="s">
        <v>1059</v>
      </c>
      <c r="B293" s="1" t="s">
        <v>625</v>
      </c>
      <c r="C293" s="1" t="s">
        <v>626</v>
      </c>
      <c r="D293" s="1" t="s">
        <v>813</v>
      </c>
      <c r="E293" s="4">
        <v>29.58984375</v>
      </c>
      <c r="F293" s="4">
        <v>3.3874311858980075</v>
      </c>
      <c r="G293" s="1" t="s">
        <v>815</v>
      </c>
      <c r="H293" s="4" t="s">
        <v>1247</v>
      </c>
      <c r="J293"/>
    </row>
    <row r="294" spans="1:10" ht="12.75" customHeight="1" x14ac:dyDescent="0.2">
      <c r="A294" s="1" t="s">
        <v>1102</v>
      </c>
      <c r="B294" s="1" t="s">
        <v>749</v>
      </c>
      <c r="C294" s="1" t="s">
        <v>750</v>
      </c>
      <c r="E294" s="4">
        <v>29.58984375</v>
      </c>
      <c r="F294" s="4">
        <v>3.3874311858980075</v>
      </c>
      <c r="G294" s="1" t="s">
        <v>815</v>
      </c>
      <c r="H294" s="4" t="s">
        <v>1247</v>
      </c>
      <c r="J294"/>
    </row>
    <row r="295" spans="1:10" ht="12.75" customHeight="1" x14ac:dyDescent="0.2">
      <c r="A295" s="1" t="s">
        <v>1170</v>
      </c>
      <c r="B295" s="1" t="s">
        <v>150</v>
      </c>
      <c r="C295" s="1" t="s">
        <v>151</v>
      </c>
      <c r="E295" s="4">
        <v>29.4921875</v>
      </c>
      <c r="F295" s="4">
        <v>3.384125397763508</v>
      </c>
      <c r="G295" s="1" t="s">
        <v>815</v>
      </c>
      <c r="H295" s="4" t="s">
        <v>1247</v>
      </c>
      <c r="J295"/>
    </row>
    <row r="296" spans="1:10" ht="12.75" customHeight="1" x14ac:dyDescent="0.2">
      <c r="A296" s="1" t="s">
        <v>1157</v>
      </c>
      <c r="B296" s="1" t="s">
        <v>285</v>
      </c>
      <c r="C296" s="1" t="s">
        <v>286</v>
      </c>
      <c r="D296" s="1" t="s">
        <v>803</v>
      </c>
      <c r="E296" s="4">
        <v>29.4921875</v>
      </c>
      <c r="F296" s="4">
        <v>3.384125397763508</v>
      </c>
      <c r="G296" s="1" t="s">
        <v>815</v>
      </c>
      <c r="H296" s="4" t="s">
        <v>1247</v>
      </c>
      <c r="J296"/>
    </row>
    <row r="297" spans="1:10" ht="12.75" customHeight="1" x14ac:dyDescent="0.2">
      <c r="A297" s="1" t="s">
        <v>1171</v>
      </c>
      <c r="B297" s="1" t="s">
        <v>557</v>
      </c>
      <c r="C297" s="1" t="s">
        <v>558</v>
      </c>
      <c r="D297" s="1" t="s">
        <v>812</v>
      </c>
      <c r="E297" s="4">
        <v>29.4921875</v>
      </c>
      <c r="F297" s="4">
        <v>3.384125397763508</v>
      </c>
      <c r="G297" s="1" t="s">
        <v>815</v>
      </c>
      <c r="H297" s="4" t="s">
        <v>1247</v>
      </c>
      <c r="J297"/>
    </row>
    <row r="298" spans="1:10" ht="12.75" customHeight="1" x14ac:dyDescent="0.2">
      <c r="A298" s="1" t="s">
        <v>1172</v>
      </c>
      <c r="B298" s="1" t="s">
        <v>461</v>
      </c>
      <c r="C298" s="1" t="s">
        <v>462</v>
      </c>
      <c r="E298" s="4">
        <v>29.39453125</v>
      </c>
      <c r="F298" s="4">
        <v>3.3808086451375141</v>
      </c>
      <c r="G298" s="1" t="s">
        <v>815</v>
      </c>
      <c r="H298" s="4" t="s">
        <v>1247</v>
      </c>
      <c r="J298"/>
    </row>
    <row r="299" spans="1:10" ht="12.75" customHeight="1" x14ac:dyDescent="0.2">
      <c r="A299" s="1" t="s">
        <v>956</v>
      </c>
      <c r="B299" s="1" t="s">
        <v>465</v>
      </c>
      <c r="C299" s="1" t="s">
        <v>466</v>
      </c>
      <c r="E299" s="4">
        <v>29.39453125</v>
      </c>
      <c r="F299" s="4">
        <v>3.3808086451375141</v>
      </c>
      <c r="G299" s="1" t="s">
        <v>815</v>
      </c>
      <c r="H299" s="4" t="s">
        <v>1247</v>
      </c>
      <c r="J299"/>
    </row>
    <row r="300" spans="1:10" ht="12.75" customHeight="1" x14ac:dyDescent="0.2">
      <c r="A300" s="1" t="s">
        <v>1020</v>
      </c>
      <c r="B300" s="1" t="s">
        <v>1246</v>
      </c>
      <c r="C300" s="1" t="s">
        <v>769</v>
      </c>
      <c r="E300" s="4">
        <v>29.39453125</v>
      </c>
      <c r="F300" s="4">
        <v>3.3808086451375141</v>
      </c>
      <c r="G300" s="1" t="s">
        <v>815</v>
      </c>
      <c r="H300" s="4" t="s">
        <v>1247</v>
      </c>
      <c r="J300"/>
    </row>
    <row r="301" spans="1:10" ht="12.75" customHeight="1" x14ac:dyDescent="0.2">
      <c r="A301" s="1" t="s">
        <v>1030</v>
      </c>
      <c r="B301" s="1" t="s">
        <v>291</v>
      </c>
      <c r="C301" s="1" t="s">
        <v>292</v>
      </c>
      <c r="D301" s="1" t="s">
        <v>803</v>
      </c>
      <c r="E301" s="4">
        <v>29.296875</v>
      </c>
      <c r="F301" s="4">
        <v>3.3774808550448392</v>
      </c>
      <c r="G301" s="1" t="s">
        <v>815</v>
      </c>
      <c r="H301" s="4" t="s">
        <v>1247</v>
      </c>
      <c r="J301"/>
    </row>
    <row r="302" spans="1:10" ht="12.75" customHeight="1" x14ac:dyDescent="0.2">
      <c r="A302" s="1" t="s">
        <v>1173</v>
      </c>
      <c r="B302" s="1" t="s">
        <v>345</v>
      </c>
      <c r="C302" s="1" t="s">
        <v>346</v>
      </c>
      <c r="E302" s="4">
        <v>29.296875</v>
      </c>
      <c r="F302" s="4">
        <v>3.3774808550448392</v>
      </c>
      <c r="G302" s="1" t="s">
        <v>815</v>
      </c>
      <c r="H302" s="4" t="s">
        <v>1247</v>
      </c>
      <c r="J302"/>
    </row>
    <row r="303" spans="1:10" ht="12.75" customHeight="1" x14ac:dyDescent="0.2">
      <c r="A303" s="1" t="s">
        <v>1082</v>
      </c>
      <c r="B303" s="1" t="s">
        <v>481</v>
      </c>
      <c r="C303" s="1" t="s">
        <v>482</v>
      </c>
      <c r="E303" s="4">
        <v>29.296875</v>
      </c>
      <c r="F303" s="4">
        <v>3.3774808550448392</v>
      </c>
      <c r="G303" s="1" t="s">
        <v>815</v>
      </c>
      <c r="H303" s="4" t="s">
        <v>1247</v>
      </c>
      <c r="J303"/>
    </row>
    <row r="304" spans="1:10" ht="12.75" customHeight="1" x14ac:dyDescent="0.2">
      <c r="A304" s="1" t="s">
        <v>1166</v>
      </c>
      <c r="B304" s="1" t="s">
        <v>82</v>
      </c>
      <c r="C304" s="1" t="s">
        <v>83</v>
      </c>
      <c r="E304" s="4">
        <v>29.19921875</v>
      </c>
      <c r="F304" s="4">
        <v>3.3741419537793247</v>
      </c>
      <c r="G304" s="1" t="s">
        <v>815</v>
      </c>
      <c r="H304" s="4" t="s">
        <v>1247</v>
      </c>
      <c r="J304"/>
    </row>
    <row r="305" spans="1:10" ht="12.75" customHeight="1" x14ac:dyDescent="0.2">
      <c r="A305" s="1" t="s">
        <v>1174</v>
      </c>
      <c r="B305" s="1" t="s">
        <v>76</v>
      </c>
      <c r="C305" s="1" t="s">
        <v>77</v>
      </c>
      <c r="D305" s="1" t="s">
        <v>799</v>
      </c>
      <c r="E305" s="4">
        <v>29.1015625</v>
      </c>
      <c r="F305" s="4">
        <v>3.3707918668940429</v>
      </c>
      <c r="G305" s="1" t="s">
        <v>815</v>
      </c>
      <c r="H305" s="4" t="s">
        <v>1247</v>
      </c>
      <c r="J305"/>
    </row>
    <row r="306" spans="1:10" ht="12.75" customHeight="1" x14ac:dyDescent="0.2">
      <c r="A306" s="1" t="s">
        <v>974</v>
      </c>
      <c r="B306" s="1" t="s">
        <v>513</v>
      </c>
      <c r="C306" s="1" t="s">
        <v>514</v>
      </c>
      <c r="D306" s="1" t="s">
        <v>809</v>
      </c>
      <c r="E306" s="4">
        <v>29.00390625</v>
      </c>
      <c r="F306" s="4">
        <v>3.3674305191913381</v>
      </c>
      <c r="G306" s="1">
        <v>3</v>
      </c>
      <c r="H306" s="4" t="s">
        <v>1247</v>
      </c>
      <c r="J306"/>
    </row>
    <row r="307" spans="1:10" ht="12.75" customHeight="1" x14ac:dyDescent="0.2">
      <c r="A307" s="1" t="s">
        <v>1175</v>
      </c>
      <c r="B307" s="1" t="s">
        <v>459</v>
      </c>
      <c r="C307" s="1" t="s">
        <v>460</v>
      </c>
      <c r="E307" s="4">
        <v>28.90625</v>
      </c>
      <c r="F307" s="4">
        <v>3.3640578347126988</v>
      </c>
      <c r="G307" s="1" t="s">
        <v>815</v>
      </c>
      <c r="H307" s="4" t="s">
        <v>1247</v>
      </c>
      <c r="J307"/>
    </row>
    <row r="308" spans="1:10" ht="12.75" customHeight="1" x14ac:dyDescent="0.2">
      <c r="A308" s="1" t="s">
        <v>1176</v>
      </c>
      <c r="B308" s="1" t="s">
        <v>567</v>
      </c>
      <c r="C308" s="1" t="s">
        <v>568</v>
      </c>
      <c r="D308" s="1" t="s">
        <v>812</v>
      </c>
      <c r="E308" s="4">
        <v>28.90625</v>
      </c>
      <c r="F308" s="4">
        <v>3.3640578347126988</v>
      </c>
      <c r="G308" s="1" t="s">
        <v>815</v>
      </c>
      <c r="H308" s="4" t="s">
        <v>1247</v>
      </c>
      <c r="J308"/>
    </row>
    <row r="309" spans="1:10" ht="12.75" customHeight="1" x14ac:dyDescent="0.2">
      <c r="A309" s="1" t="s">
        <v>1046</v>
      </c>
      <c r="B309" s="1" t="s">
        <v>373</v>
      </c>
      <c r="C309" s="1" t="s">
        <v>374</v>
      </c>
      <c r="D309" s="1" t="s">
        <v>807</v>
      </c>
      <c r="E309" s="4">
        <v>28.80859375</v>
      </c>
      <c r="F309" s="4">
        <v>3.360673736728458</v>
      </c>
      <c r="G309" s="1" t="s">
        <v>815</v>
      </c>
      <c r="H309" s="4" t="s">
        <v>1247</v>
      </c>
      <c r="J309"/>
    </row>
    <row r="310" spans="1:10" ht="12.75" customHeight="1" x14ac:dyDescent="0.2">
      <c r="A310" s="1" t="s">
        <v>1177</v>
      </c>
      <c r="B310" s="1" t="s">
        <v>457</v>
      </c>
      <c r="C310" s="1" t="s">
        <v>458</v>
      </c>
      <c r="E310" s="4">
        <v>28.80859375</v>
      </c>
      <c r="F310" s="4">
        <v>3.360673736728458</v>
      </c>
      <c r="G310" s="1" t="s">
        <v>815</v>
      </c>
      <c r="H310" s="4" t="s">
        <v>1247</v>
      </c>
      <c r="J310"/>
    </row>
    <row r="311" spans="1:10" ht="12.75" customHeight="1" x14ac:dyDescent="0.2">
      <c r="A311" s="1" t="s">
        <v>1104</v>
      </c>
      <c r="B311" s="1" t="s">
        <v>493</v>
      </c>
      <c r="C311" s="1" t="s">
        <v>494</v>
      </c>
      <c r="D311" s="1" t="s">
        <v>809</v>
      </c>
      <c r="E311" s="4">
        <v>28.80859375</v>
      </c>
      <c r="F311" s="4">
        <v>3.360673736728458</v>
      </c>
      <c r="G311" s="1" t="s">
        <v>815</v>
      </c>
      <c r="H311" s="4" t="s">
        <v>1247</v>
      </c>
      <c r="J311"/>
    </row>
    <row r="312" spans="1:10" ht="12.75" customHeight="1" x14ac:dyDescent="0.2">
      <c r="A312" s="1" t="s">
        <v>1159</v>
      </c>
      <c r="B312" s="1" t="s">
        <v>431</v>
      </c>
      <c r="C312" s="1" t="s">
        <v>432</v>
      </c>
      <c r="D312" s="1" t="s">
        <v>808</v>
      </c>
      <c r="E312" s="4">
        <v>28.7109375</v>
      </c>
      <c r="F312" s="4">
        <v>3.3572781477273197</v>
      </c>
      <c r="G312" s="1" t="s">
        <v>815</v>
      </c>
      <c r="H312" s="4" t="s">
        <v>1247</v>
      </c>
      <c r="J312"/>
    </row>
    <row r="313" spans="1:10" ht="12.75" customHeight="1" x14ac:dyDescent="0.2">
      <c r="A313" s="1" t="s">
        <v>1178</v>
      </c>
      <c r="B313" s="1" t="s">
        <v>581</v>
      </c>
      <c r="C313" s="1" t="s">
        <v>582</v>
      </c>
      <c r="D313" s="1" t="s">
        <v>812</v>
      </c>
      <c r="E313" s="4">
        <v>28.7109375</v>
      </c>
      <c r="F313" s="4">
        <v>3.3572781477273197</v>
      </c>
      <c r="G313" s="1" t="s">
        <v>815</v>
      </c>
      <c r="H313" s="4" t="s">
        <v>1247</v>
      </c>
      <c r="J313"/>
    </row>
    <row r="314" spans="1:10" ht="12.75" customHeight="1" x14ac:dyDescent="0.2">
      <c r="A314" s="1" t="s">
        <v>1179</v>
      </c>
      <c r="B314" s="1" t="s">
        <v>607</v>
      </c>
      <c r="C314" s="1" t="s">
        <v>608</v>
      </c>
      <c r="D314" s="1" t="s">
        <v>813</v>
      </c>
      <c r="E314" s="4">
        <v>28.7109375</v>
      </c>
      <c r="F314" s="4">
        <v>3.3572781477273197</v>
      </c>
      <c r="G314" s="1" t="s">
        <v>815</v>
      </c>
      <c r="H314" s="4" t="s">
        <v>1247</v>
      </c>
      <c r="J314"/>
    </row>
    <row r="315" spans="1:10" ht="12.75" customHeight="1" x14ac:dyDescent="0.2">
      <c r="A315" s="1" t="s">
        <v>1180</v>
      </c>
      <c r="B315" s="1" t="s">
        <v>778</v>
      </c>
      <c r="C315" s="1" t="s">
        <v>779</v>
      </c>
      <c r="E315" s="4">
        <v>28.7109375</v>
      </c>
      <c r="F315" s="4">
        <v>3.3572781477273197</v>
      </c>
      <c r="G315" s="1" t="s">
        <v>815</v>
      </c>
      <c r="H315" s="4" t="s">
        <v>1247</v>
      </c>
      <c r="J315"/>
    </row>
    <row r="316" spans="1:10" ht="12.75" customHeight="1" x14ac:dyDescent="0.2">
      <c r="A316" s="1" t="s">
        <v>1181</v>
      </c>
      <c r="B316" s="1" t="s">
        <v>203</v>
      </c>
      <c r="C316" s="1" t="s">
        <v>204</v>
      </c>
      <c r="D316" s="1" t="s">
        <v>801</v>
      </c>
      <c r="E316" s="4">
        <v>28.61328125</v>
      </c>
      <c r="F316" s="4">
        <v>3.3538709894057055</v>
      </c>
      <c r="G316" s="1" t="s">
        <v>815</v>
      </c>
      <c r="H316" s="4" t="s">
        <v>1247</v>
      </c>
      <c r="J316"/>
    </row>
    <row r="317" spans="1:10" ht="12.75" customHeight="1" x14ac:dyDescent="0.2">
      <c r="A317" s="1" t="s">
        <v>1027</v>
      </c>
      <c r="B317" s="1" t="s">
        <v>215</v>
      </c>
      <c r="C317" s="1" t="s">
        <v>216</v>
      </c>
      <c r="D317" s="1" t="s">
        <v>803</v>
      </c>
      <c r="E317" s="4">
        <v>28.61328125</v>
      </c>
      <c r="F317" s="4">
        <v>3.3538709894057055</v>
      </c>
      <c r="G317" s="1" t="s">
        <v>815</v>
      </c>
      <c r="H317" s="4" t="s">
        <v>1247</v>
      </c>
      <c r="J317"/>
    </row>
    <row r="318" spans="1:10" ht="12.75" customHeight="1" x14ac:dyDescent="0.2">
      <c r="A318" s="1" t="s">
        <v>1182</v>
      </c>
      <c r="B318" s="1" t="s">
        <v>637</v>
      </c>
      <c r="C318" s="1" t="s">
        <v>638</v>
      </c>
      <c r="D318" s="1" t="s">
        <v>813</v>
      </c>
      <c r="E318" s="4">
        <v>28.61328125</v>
      </c>
      <c r="F318" s="4">
        <v>3.3538709894057055</v>
      </c>
      <c r="G318" s="1" t="s">
        <v>815</v>
      </c>
      <c r="H318" s="4" t="s">
        <v>1247</v>
      </c>
      <c r="J318"/>
    </row>
    <row r="319" spans="1:10" ht="12.75" customHeight="1" x14ac:dyDescent="0.2">
      <c r="A319" s="1" t="s">
        <v>1183</v>
      </c>
      <c r="B319" s="1" t="s">
        <v>313</v>
      </c>
      <c r="C319" s="1" t="s">
        <v>314</v>
      </c>
      <c r="D319" s="1" t="s">
        <v>803</v>
      </c>
      <c r="E319" s="4">
        <v>28.41796875</v>
      </c>
      <c r="F319" s="4">
        <v>3.3470216475601307</v>
      </c>
      <c r="G319" s="1" t="s">
        <v>815</v>
      </c>
      <c r="H319" s="4" t="s">
        <v>1247</v>
      </c>
      <c r="J319"/>
    </row>
    <row r="320" spans="1:10" ht="12.75" customHeight="1" x14ac:dyDescent="0.2">
      <c r="A320" s="1" t="s">
        <v>1184</v>
      </c>
      <c r="B320" s="1" t="s">
        <v>389</v>
      </c>
      <c r="C320" s="1" t="s">
        <v>390</v>
      </c>
      <c r="E320" s="4">
        <v>28.41796875</v>
      </c>
      <c r="F320" s="4">
        <v>3.3470216475601307</v>
      </c>
      <c r="G320" s="1" t="s">
        <v>815</v>
      </c>
      <c r="H320" s="4" t="s">
        <v>1247</v>
      </c>
      <c r="J320"/>
    </row>
    <row r="321" spans="1:10" ht="12.75" customHeight="1" x14ac:dyDescent="0.2">
      <c r="A321" s="1" t="s">
        <v>1088</v>
      </c>
      <c r="B321" s="1" t="s">
        <v>88</v>
      </c>
      <c r="C321" s="1" t="s">
        <v>89</v>
      </c>
      <c r="E321" s="4">
        <v>28.3203125</v>
      </c>
      <c r="F321" s="4">
        <v>3.3435793033691579</v>
      </c>
      <c r="G321" s="1" t="s">
        <v>815</v>
      </c>
      <c r="H321" s="4" t="s">
        <v>1247</v>
      </c>
      <c r="J321"/>
    </row>
    <row r="322" spans="1:10" ht="12.75" customHeight="1" x14ac:dyDescent="0.2">
      <c r="A322" s="1" t="s">
        <v>1185</v>
      </c>
      <c r="B322" s="1" t="s">
        <v>795</v>
      </c>
      <c r="C322" s="1" t="s">
        <v>792</v>
      </c>
      <c r="E322" s="4">
        <v>28.22265625</v>
      </c>
      <c r="F322" s="4">
        <v>3.3401250685010706</v>
      </c>
      <c r="G322" s="1" t="s">
        <v>815</v>
      </c>
      <c r="H322" s="4" t="s">
        <v>1247</v>
      </c>
      <c r="J322"/>
    </row>
    <row r="323" spans="1:10" ht="12.75" customHeight="1" x14ac:dyDescent="0.2">
      <c r="A323" s="1" t="s">
        <v>1186</v>
      </c>
      <c r="B323" s="1" t="s">
        <v>263</v>
      </c>
      <c r="C323" s="1" t="s">
        <v>264</v>
      </c>
      <c r="D323" s="1" t="s">
        <v>803</v>
      </c>
      <c r="E323" s="4">
        <v>28.125</v>
      </c>
      <c r="F323" s="4">
        <v>3.3366588605245844</v>
      </c>
      <c r="G323" s="1" t="s">
        <v>815</v>
      </c>
      <c r="H323" s="4" t="s">
        <v>1247</v>
      </c>
      <c r="J323"/>
    </row>
    <row r="324" spans="1:10" ht="12.75" customHeight="1" x14ac:dyDescent="0.2">
      <c r="A324" s="1" t="s">
        <v>1187</v>
      </c>
      <c r="B324" s="1" t="s">
        <v>613</v>
      </c>
      <c r="C324" s="1" t="s">
        <v>614</v>
      </c>
      <c r="D324" s="1" t="s">
        <v>813</v>
      </c>
      <c r="E324" s="4">
        <v>28.125</v>
      </c>
      <c r="F324" s="4">
        <v>3.3366588605245844</v>
      </c>
      <c r="G324" s="1" t="s">
        <v>815</v>
      </c>
      <c r="H324" s="4" t="s">
        <v>1247</v>
      </c>
      <c r="J324"/>
    </row>
    <row r="325" spans="1:10" ht="12.75" customHeight="1" x14ac:dyDescent="0.2">
      <c r="A325" s="1" t="s">
        <v>1188</v>
      </c>
      <c r="B325" s="1" t="s">
        <v>54</v>
      </c>
      <c r="C325" s="1" t="s">
        <v>55</v>
      </c>
      <c r="D325" s="1" t="s">
        <v>799</v>
      </c>
      <c r="E325" s="4">
        <v>28.02734375</v>
      </c>
      <c r="F325" s="4">
        <v>3.3331805961482592</v>
      </c>
      <c r="G325" s="1" t="s">
        <v>815</v>
      </c>
      <c r="H325" s="4" t="s">
        <v>1247</v>
      </c>
      <c r="J325"/>
    </row>
    <row r="326" spans="1:10" ht="12.75" customHeight="1" x14ac:dyDescent="0.2">
      <c r="A326" s="1" t="s">
        <v>1189</v>
      </c>
      <c r="B326" s="1" t="s">
        <v>174</v>
      </c>
      <c r="C326" s="1" t="s">
        <v>175</v>
      </c>
      <c r="D326" s="1" t="s">
        <v>801</v>
      </c>
      <c r="E326" s="4">
        <v>28.02734375</v>
      </c>
      <c r="F326" s="4">
        <v>3.3331805961482592</v>
      </c>
      <c r="G326" s="1" t="s">
        <v>815</v>
      </c>
      <c r="H326" s="4" t="s">
        <v>1247</v>
      </c>
      <c r="J326"/>
    </row>
    <row r="327" spans="1:10" ht="12.75" customHeight="1" x14ac:dyDescent="0.2">
      <c r="A327" s="1" t="s">
        <v>1030</v>
      </c>
      <c r="B327" s="1" t="s">
        <v>293</v>
      </c>
      <c r="C327" s="1" t="s">
        <v>294</v>
      </c>
      <c r="D327" s="1" t="s">
        <v>803</v>
      </c>
      <c r="E327" s="4">
        <v>28.02734375</v>
      </c>
      <c r="F327" s="4">
        <v>3.3331805961482592</v>
      </c>
      <c r="G327" s="1" t="s">
        <v>815</v>
      </c>
      <c r="H327" s="4" t="s">
        <v>1247</v>
      </c>
      <c r="J327"/>
    </row>
    <row r="328" spans="1:10" ht="12.75" customHeight="1" x14ac:dyDescent="0.2">
      <c r="A328" s="1" t="s">
        <v>1190</v>
      </c>
      <c r="B328" s="1" t="s">
        <v>729</v>
      </c>
      <c r="C328" s="1" t="s">
        <v>730</v>
      </c>
      <c r="E328" s="4">
        <v>28.02734375</v>
      </c>
      <c r="F328" s="4">
        <v>3.3331805961482592</v>
      </c>
      <c r="G328" s="1" t="s">
        <v>815</v>
      </c>
      <c r="H328" s="4" t="s">
        <v>1247</v>
      </c>
      <c r="J328"/>
    </row>
    <row r="329" spans="1:10" ht="12.75" customHeight="1" x14ac:dyDescent="0.2">
      <c r="A329" s="1" t="s">
        <v>1174</v>
      </c>
      <c r="B329" s="1" t="s">
        <v>74</v>
      </c>
      <c r="C329" s="1" t="s">
        <v>75</v>
      </c>
      <c r="D329" s="1" t="s">
        <v>799</v>
      </c>
      <c r="E329" s="4">
        <v>27.9296875</v>
      </c>
      <c r="F329" s="4">
        <v>3.3296901912084911</v>
      </c>
      <c r="G329" s="1" t="s">
        <v>815</v>
      </c>
      <c r="H329" s="4" t="s">
        <v>1247</v>
      </c>
      <c r="J329"/>
    </row>
    <row r="330" spans="1:10" ht="12.75" customHeight="1" x14ac:dyDescent="0.2">
      <c r="A330" s="1" t="s">
        <v>1085</v>
      </c>
      <c r="B330" s="1" t="s">
        <v>225</v>
      </c>
      <c r="C330" s="1" t="s">
        <v>226</v>
      </c>
      <c r="D330" s="1" t="s">
        <v>803</v>
      </c>
      <c r="E330" s="4">
        <v>27.9296875</v>
      </c>
      <c r="F330" s="4">
        <v>3.3296901912084911</v>
      </c>
      <c r="G330" s="1" t="s">
        <v>815</v>
      </c>
      <c r="H330" s="4" t="s">
        <v>1247</v>
      </c>
      <c r="J330"/>
    </row>
    <row r="331" spans="1:10" ht="12.75" customHeight="1" x14ac:dyDescent="0.2">
      <c r="A331" s="1" t="s">
        <v>1191</v>
      </c>
      <c r="B331" s="1" t="s">
        <v>353</v>
      </c>
      <c r="C331" s="1" t="s">
        <v>354</v>
      </c>
      <c r="E331" s="4">
        <v>27.9296875</v>
      </c>
      <c r="F331" s="4">
        <v>3.3296901912084911</v>
      </c>
      <c r="G331" s="1" t="s">
        <v>815</v>
      </c>
      <c r="H331" s="4" t="s">
        <v>1247</v>
      </c>
      <c r="J331"/>
    </row>
    <row r="332" spans="1:10" ht="12.75" customHeight="1" x14ac:dyDescent="0.2">
      <c r="A332" s="1" t="s">
        <v>1036</v>
      </c>
      <c r="B332" s="1" t="s">
        <v>691</v>
      </c>
      <c r="C332" s="1" t="s">
        <v>692</v>
      </c>
      <c r="E332" s="4">
        <v>27.9296875</v>
      </c>
      <c r="F332" s="4">
        <v>3.3296901912084911</v>
      </c>
      <c r="G332" s="1" t="s">
        <v>815</v>
      </c>
      <c r="H332" s="4" t="s">
        <v>1247</v>
      </c>
      <c r="J332"/>
    </row>
    <row r="333" spans="1:10" ht="12.75" customHeight="1" x14ac:dyDescent="0.2">
      <c r="A333" s="1" t="s">
        <v>1021</v>
      </c>
      <c r="B333" s="1" t="s">
        <v>723</v>
      </c>
      <c r="C333" s="1" t="s">
        <v>724</v>
      </c>
      <c r="E333" s="4">
        <v>27.9296875</v>
      </c>
      <c r="F333" s="4">
        <v>3.3296901912084911</v>
      </c>
      <c r="G333" s="1" t="s">
        <v>815</v>
      </c>
      <c r="H333" s="4" t="s">
        <v>1247</v>
      </c>
      <c r="J333"/>
    </row>
    <row r="334" spans="1:10" ht="12.75" customHeight="1" x14ac:dyDescent="0.2">
      <c r="A334" s="1" t="s">
        <v>1192</v>
      </c>
      <c r="B334" s="1" t="s">
        <v>501</v>
      </c>
      <c r="C334" s="1" t="s">
        <v>502</v>
      </c>
      <c r="D334" s="1" t="s">
        <v>809</v>
      </c>
      <c r="E334" s="4">
        <v>27.83203125</v>
      </c>
      <c r="F334" s="4">
        <v>3.3261875606572886</v>
      </c>
      <c r="G334" s="1" t="s">
        <v>815</v>
      </c>
      <c r="H334" s="4" t="s">
        <v>1247</v>
      </c>
      <c r="J334"/>
    </row>
    <row r="335" spans="1:10" ht="12.75" customHeight="1" x14ac:dyDescent="0.2">
      <c r="A335" s="1" t="s">
        <v>1016</v>
      </c>
      <c r="B335" s="1" t="s">
        <v>627</v>
      </c>
      <c r="C335" s="1" t="s">
        <v>628</v>
      </c>
      <c r="D335" s="1" t="s">
        <v>813</v>
      </c>
      <c r="E335" s="4">
        <v>27.83203125</v>
      </c>
      <c r="F335" s="4">
        <v>3.3261875606572886</v>
      </c>
      <c r="G335" s="1" t="s">
        <v>815</v>
      </c>
      <c r="H335" s="4" t="s">
        <v>1247</v>
      </c>
      <c r="J335"/>
    </row>
    <row r="336" spans="1:10" ht="12.75" customHeight="1" x14ac:dyDescent="0.2">
      <c r="A336" s="1" t="s">
        <v>1193</v>
      </c>
      <c r="B336" s="1" t="s">
        <v>655</v>
      </c>
      <c r="C336" s="1" t="s">
        <v>656</v>
      </c>
      <c r="D336" s="1" t="s">
        <v>814</v>
      </c>
      <c r="E336" s="4">
        <v>27.83203125</v>
      </c>
      <c r="F336" s="4">
        <v>3.3261875606572886</v>
      </c>
      <c r="G336" s="1" t="s">
        <v>815</v>
      </c>
      <c r="H336" s="4" t="s">
        <v>1247</v>
      </c>
      <c r="J336"/>
    </row>
    <row r="337" spans="1:10" ht="12.75" customHeight="1" x14ac:dyDescent="0.2">
      <c r="A337" s="1" t="s">
        <v>1194</v>
      </c>
      <c r="B337" s="1" t="s">
        <v>707</v>
      </c>
      <c r="C337" s="1" t="s">
        <v>708</v>
      </c>
      <c r="E337" s="4">
        <v>27.83203125</v>
      </c>
      <c r="F337" s="4">
        <v>3.3261875606572886</v>
      </c>
      <c r="G337" s="1" t="s">
        <v>815</v>
      </c>
      <c r="H337" s="4" t="s">
        <v>1247</v>
      </c>
      <c r="J337"/>
    </row>
    <row r="338" spans="1:10" ht="12.75" customHeight="1" x14ac:dyDescent="0.2">
      <c r="A338" s="1" t="s">
        <v>1009</v>
      </c>
      <c r="B338" s="1" t="s">
        <v>451</v>
      </c>
      <c r="C338" s="1" t="s">
        <v>452</v>
      </c>
      <c r="E338" s="4">
        <v>27.734375</v>
      </c>
      <c r="F338" s="4">
        <v>3.3226726185498445</v>
      </c>
      <c r="G338" s="1" t="s">
        <v>815</v>
      </c>
      <c r="H338" s="4" t="s">
        <v>1247</v>
      </c>
      <c r="J338"/>
    </row>
    <row r="339" spans="1:10" ht="12.75" customHeight="1" x14ac:dyDescent="0.2">
      <c r="A339" s="1" t="s">
        <v>1195</v>
      </c>
      <c r="B339" s="1" t="s">
        <v>635</v>
      </c>
      <c r="C339" s="1" t="s">
        <v>636</v>
      </c>
      <c r="D339" s="1" t="s">
        <v>813</v>
      </c>
      <c r="E339" s="4">
        <v>27.734375</v>
      </c>
      <c r="F339" s="4">
        <v>3.3226726185498445</v>
      </c>
      <c r="G339" s="1" t="s">
        <v>815</v>
      </c>
      <c r="H339" s="4" t="s">
        <v>1247</v>
      </c>
      <c r="J339"/>
    </row>
    <row r="340" spans="1:10" ht="12.75" customHeight="1" x14ac:dyDescent="0.2">
      <c r="A340" s="1" t="s">
        <v>1196</v>
      </c>
      <c r="B340" s="1" t="s">
        <v>703</v>
      </c>
      <c r="C340" s="1" t="s">
        <v>704</v>
      </c>
      <c r="E340" s="4">
        <v>27.734375</v>
      </c>
      <c r="F340" s="4">
        <v>3.3226726185498445</v>
      </c>
      <c r="G340" s="1" t="s">
        <v>815</v>
      </c>
      <c r="H340" s="4" t="s">
        <v>1247</v>
      </c>
      <c r="J340"/>
    </row>
    <row r="341" spans="1:10" ht="12.75" customHeight="1" x14ac:dyDescent="0.2">
      <c r="A341" s="1" t="s">
        <v>1029</v>
      </c>
      <c r="B341" s="1" t="s">
        <v>273</v>
      </c>
      <c r="C341" s="1" t="s">
        <v>274</v>
      </c>
      <c r="D341" s="1" t="s">
        <v>803</v>
      </c>
      <c r="E341" s="4">
        <v>27.63671875</v>
      </c>
      <c r="F341" s="4">
        <v>3.319145278031876</v>
      </c>
      <c r="G341" s="1" t="s">
        <v>815</v>
      </c>
      <c r="H341" s="4" t="s">
        <v>1247</v>
      </c>
      <c r="J341"/>
    </row>
    <row r="342" spans="1:10" ht="12.75" customHeight="1" x14ac:dyDescent="0.2">
      <c r="A342" s="1" t="s">
        <v>1197</v>
      </c>
      <c r="B342" s="1" t="s">
        <v>199</v>
      </c>
      <c r="C342" s="1" t="s">
        <v>200</v>
      </c>
      <c r="D342" s="1" t="s">
        <v>801</v>
      </c>
      <c r="E342" s="4">
        <v>27.5390625</v>
      </c>
      <c r="F342" s="4">
        <v>3.3156054513267517</v>
      </c>
      <c r="G342" s="1" t="s">
        <v>815</v>
      </c>
      <c r="H342" s="4" t="s">
        <v>1247</v>
      </c>
      <c r="J342"/>
    </row>
    <row r="343" spans="1:10" ht="12.75" customHeight="1" x14ac:dyDescent="0.2">
      <c r="A343" s="1" t="s">
        <v>1198</v>
      </c>
      <c r="B343" s="1" t="s">
        <v>351</v>
      </c>
      <c r="C343" s="1" t="s">
        <v>352</v>
      </c>
      <c r="E343" s="4">
        <v>27.5390625</v>
      </c>
      <c r="F343" s="4">
        <v>3.3156054513267517</v>
      </c>
      <c r="G343" s="1" t="s">
        <v>815</v>
      </c>
      <c r="H343" s="4" t="s">
        <v>1247</v>
      </c>
      <c r="J343"/>
    </row>
    <row r="344" spans="1:10" ht="12.75" customHeight="1" x14ac:dyDescent="0.2">
      <c r="A344" s="1" t="s">
        <v>1119</v>
      </c>
      <c r="B344" s="1" t="s">
        <v>631</v>
      </c>
      <c r="C344" s="1" t="s">
        <v>632</v>
      </c>
      <c r="D344" s="1" t="s">
        <v>813</v>
      </c>
      <c r="E344" s="4">
        <v>27.5390625</v>
      </c>
      <c r="F344" s="4">
        <v>3.3156054513267517</v>
      </c>
      <c r="G344" s="1">
        <v>3</v>
      </c>
      <c r="H344" s="4" t="s">
        <v>1247</v>
      </c>
      <c r="J344"/>
    </row>
    <row r="345" spans="1:10" ht="12.75" customHeight="1" x14ac:dyDescent="0.2">
      <c r="A345" s="1" t="s">
        <v>1102</v>
      </c>
      <c r="B345" s="1" t="s">
        <v>751</v>
      </c>
      <c r="C345" s="1" t="s">
        <v>752</v>
      </c>
      <c r="E345" s="4">
        <v>27.5390625</v>
      </c>
      <c r="F345" s="4">
        <v>3.3156054513267517</v>
      </c>
      <c r="G345" s="1" t="s">
        <v>815</v>
      </c>
      <c r="H345" s="4" t="s">
        <v>1247</v>
      </c>
      <c r="J345"/>
    </row>
    <row r="346" spans="1:10" ht="12.75" customHeight="1" x14ac:dyDescent="0.2">
      <c r="A346" s="1" t="s">
        <v>1199</v>
      </c>
      <c r="B346" s="1" t="s">
        <v>788</v>
      </c>
      <c r="C346" s="1" t="s">
        <v>789</v>
      </c>
      <c r="E346" s="4">
        <v>27.44140625</v>
      </c>
      <c r="F346" s="4">
        <v>3.3120530497223841</v>
      </c>
      <c r="G346" s="1" t="s">
        <v>815</v>
      </c>
      <c r="H346" s="4" t="s">
        <v>1247</v>
      </c>
      <c r="J346"/>
    </row>
    <row r="347" spans="1:10" ht="12.75" customHeight="1" x14ac:dyDescent="0.2">
      <c r="A347" s="1" t="s">
        <v>1200</v>
      </c>
      <c r="B347" s="1" t="s">
        <v>36</v>
      </c>
      <c r="C347" s="1" t="s">
        <v>37</v>
      </c>
      <c r="D347" s="1" t="s">
        <v>798</v>
      </c>
      <c r="E347" s="4">
        <v>27.34375</v>
      </c>
      <c r="F347" s="4">
        <v>3.308487983557888</v>
      </c>
      <c r="G347" s="1" t="s">
        <v>815</v>
      </c>
      <c r="H347" s="4" t="s">
        <v>1247</v>
      </c>
      <c r="J347"/>
    </row>
    <row r="348" spans="1:10" ht="12.75" customHeight="1" x14ac:dyDescent="0.2">
      <c r="A348" s="1" t="s">
        <v>1201</v>
      </c>
      <c r="B348" s="1" t="s">
        <v>46</v>
      </c>
      <c r="C348" s="1" t="s">
        <v>47</v>
      </c>
      <c r="D348" s="1" t="s">
        <v>799</v>
      </c>
      <c r="E348" s="4">
        <v>27.34375</v>
      </c>
      <c r="F348" s="4">
        <v>3.308487983557888</v>
      </c>
      <c r="G348" s="1" t="s">
        <v>815</v>
      </c>
      <c r="H348" s="4" t="s">
        <v>1247</v>
      </c>
      <c r="J348"/>
    </row>
    <row r="349" spans="1:10" ht="12.75" customHeight="1" x14ac:dyDescent="0.2">
      <c r="A349" s="1" t="s">
        <v>1202</v>
      </c>
      <c r="B349" s="1" t="s">
        <v>307</v>
      </c>
      <c r="C349" s="1" t="s">
        <v>308</v>
      </c>
      <c r="D349" s="1" t="s">
        <v>803</v>
      </c>
      <c r="E349" s="4">
        <v>27.34375</v>
      </c>
      <c r="F349" s="4">
        <v>3.308487983557888</v>
      </c>
      <c r="G349" s="1" t="s">
        <v>815</v>
      </c>
      <c r="H349" s="4" t="s">
        <v>1247</v>
      </c>
      <c r="J349"/>
    </row>
    <row r="350" spans="1:10" ht="12.75" customHeight="1" x14ac:dyDescent="0.2">
      <c r="A350" s="1" t="s">
        <v>973</v>
      </c>
      <c r="B350" s="1" t="s">
        <v>531</v>
      </c>
      <c r="C350" s="1" t="s">
        <v>532</v>
      </c>
      <c r="D350" s="1" t="s">
        <v>811</v>
      </c>
      <c r="E350" s="4">
        <v>27.34375</v>
      </c>
      <c r="F350" s="4">
        <v>3.308487983557888</v>
      </c>
      <c r="G350" s="1" t="s">
        <v>815</v>
      </c>
      <c r="H350" s="4" t="s">
        <v>1247</v>
      </c>
      <c r="J350"/>
    </row>
    <row r="351" spans="1:10" ht="12.75" customHeight="1" x14ac:dyDescent="0.2">
      <c r="A351" s="1" t="s">
        <v>1107</v>
      </c>
      <c r="B351" s="1" t="s">
        <v>782</v>
      </c>
      <c r="C351" s="1" t="s">
        <v>783</v>
      </c>
      <c r="E351" s="4">
        <v>27.34375</v>
      </c>
      <c r="F351" s="4">
        <v>3.308487983557888</v>
      </c>
      <c r="G351" s="1" t="s">
        <v>815</v>
      </c>
      <c r="H351" s="4" t="s">
        <v>1247</v>
      </c>
      <c r="J351"/>
    </row>
    <row r="352" spans="1:10" ht="12.75" customHeight="1" x14ac:dyDescent="0.2">
      <c r="A352" s="1" t="s">
        <v>1028</v>
      </c>
      <c r="B352" s="1" t="s">
        <v>469</v>
      </c>
      <c r="C352" s="1" t="s">
        <v>470</v>
      </c>
      <c r="E352" s="4">
        <v>27.24609375</v>
      </c>
      <c r="F352" s="4">
        <v>3.3049101622100041</v>
      </c>
      <c r="G352" s="1" t="s">
        <v>815</v>
      </c>
      <c r="H352" s="4" t="s">
        <v>1247</v>
      </c>
      <c r="J352"/>
    </row>
    <row r="353" spans="1:14" ht="12.75" customHeight="1" x14ac:dyDescent="0.2">
      <c r="A353" s="1" t="s">
        <v>1002</v>
      </c>
      <c r="B353" s="1" t="s">
        <v>597</v>
      </c>
      <c r="C353" s="1" t="s">
        <v>598</v>
      </c>
      <c r="E353" s="4">
        <v>27.24609375</v>
      </c>
      <c r="F353" s="4">
        <v>3.3049101622100041</v>
      </c>
      <c r="G353" s="1" t="s">
        <v>815</v>
      </c>
      <c r="H353" s="4" t="s">
        <v>1247</v>
      </c>
      <c r="J353"/>
    </row>
    <row r="354" spans="1:14" ht="12.75" customHeight="1" x14ac:dyDescent="0.2">
      <c r="A354" s="1" t="s">
        <v>979</v>
      </c>
      <c r="B354" s="1" t="s">
        <v>619</v>
      </c>
      <c r="C354" s="1" t="s">
        <v>620</v>
      </c>
      <c r="D354" s="1" t="s">
        <v>813</v>
      </c>
      <c r="E354" s="4">
        <v>27.24609375</v>
      </c>
      <c r="F354" s="4">
        <v>3.3049101622100041</v>
      </c>
      <c r="G354" s="1" t="s">
        <v>815</v>
      </c>
      <c r="H354" s="4" t="s">
        <v>1247</v>
      </c>
      <c r="J354"/>
    </row>
    <row r="355" spans="1:14" ht="12.75" customHeight="1" x14ac:dyDescent="0.2">
      <c r="A355" s="1" t="s">
        <v>1203</v>
      </c>
      <c r="B355" s="1" t="s">
        <v>152</v>
      </c>
      <c r="C355" s="1" t="s">
        <v>153</v>
      </c>
      <c r="E355" s="4">
        <v>27.1484375</v>
      </c>
      <c r="F355" s="4">
        <v>3.3013194940792752</v>
      </c>
      <c r="G355" s="1" t="s">
        <v>815</v>
      </c>
      <c r="H355" s="4" t="s">
        <v>1247</v>
      </c>
      <c r="J355"/>
    </row>
    <row r="356" spans="1:14" ht="12.75" customHeight="1" x14ac:dyDescent="0.2">
      <c r="A356" s="1" t="s">
        <v>1138</v>
      </c>
      <c r="B356" s="1" t="s">
        <v>192</v>
      </c>
      <c r="C356" s="1" t="s">
        <v>193</v>
      </c>
      <c r="D356" s="1" t="s">
        <v>801</v>
      </c>
      <c r="E356" s="4">
        <v>27.1484375</v>
      </c>
      <c r="F356" s="4">
        <v>3.3013194940792752</v>
      </c>
      <c r="G356" s="1" t="s">
        <v>815</v>
      </c>
      <c r="H356" s="4" t="s">
        <v>1247</v>
      </c>
      <c r="J356"/>
    </row>
    <row r="357" spans="1:14" ht="12.75" customHeight="1" x14ac:dyDescent="0.2">
      <c r="A357" s="1" t="s">
        <v>972</v>
      </c>
      <c r="B357" s="1" t="s">
        <v>241</v>
      </c>
      <c r="C357" s="1" t="s">
        <v>242</v>
      </c>
      <c r="D357" s="1" t="s">
        <v>803</v>
      </c>
      <c r="E357" s="4">
        <v>27.1484375</v>
      </c>
      <c r="F357" s="4">
        <v>3.3013194940792752</v>
      </c>
      <c r="G357" s="1" t="s">
        <v>815</v>
      </c>
      <c r="H357" s="4" t="s">
        <v>1247</v>
      </c>
      <c r="J357"/>
    </row>
    <row r="358" spans="1:14" ht="12.75" customHeight="1" x14ac:dyDescent="0.2">
      <c r="A358" s="1" t="s">
        <v>1145</v>
      </c>
      <c r="B358" s="1" t="s">
        <v>589</v>
      </c>
      <c r="C358" s="1" t="s">
        <v>590</v>
      </c>
      <c r="E358" s="4">
        <v>27.1484375</v>
      </c>
      <c r="F358" s="4">
        <v>3.3013194940792752</v>
      </c>
      <c r="G358" s="1" t="s">
        <v>815</v>
      </c>
      <c r="H358" s="4" t="s">
        <v>1247</v>
      </c>
      <c r="J358"/>
    </row>
    <row r="359" spans="1:14" ht="12.75" customHeight="1" x14ac:dyDescent="0.2">
      <c r="A359" s="1" t="s">
        <v>963</v>
      </c>
      <c r="B359" s="1" t="s">
        <v>66</v>
      </c>
      <c r="C359" s="1" t="s">
        <v>67</v>
      </c>
      <c r="D359" s="1" t="s">
        <v>799</v>
      </c>
      <c r="E359" s="4">
        <v>27.05078125</v>
      </c>
      <c r="F359" s="4">
        <v>3.2977158865759768</v>
      </c>
      <c r="G359" s="1" t="s">
        <v>815</v>
      </c>
      <c r="H359" s="4" t="s">
        <v>1247</v>
      </c>
      <c r="J359"/>
      <c r="L359" s="8"/>
      <c r="M359" s="8"/>
      <c r="N359" s="8"/>
    </row>
    <row r="360" spans="1:14" ht="12.75" customHeight="1" x14ac:dyDescent="0.2">
      <c r="A360" s="1" t="s">
        <v>1182</v>
      </c>
      <c r="B360" s="1" t="s">
        <v>639</v>
      </c>
      <c r="C360" s="1" t="s">
        <v>640</v>
      </c>
      <c r="D360" s="1" t="s">
        <v>813</v>
      </c>
      <c r="E360" s="4">
        <v>27.05078125</v>
      </c>
      <c r="F360" s="4">
        <v>3.2977158865759768</v>
      </c>
      <c r="G360" s="1" t="s">
        <v>815</v>
      </c>
      <c r="H360" s="4" t="s">
        <v>1247</v>
      </c>
      <c r="J360"/>
    </row>
    <row r="361" spans="1:14" ht="12.75" customHeight="1" x14ac:dyDescent="0.2">
      <c r="A361" s="1" t="s">
        <v>1204</v>
      </c>
      <c r="B361" s="1" t="s">
        <v>786</v>
      </c>
      <c r="C361" s="1" t="s">
        <v>787</v>
      </c>
      <c r="E361" s="4">
        <v>27.05078125</v>
      </c>
      <c r="F361" s="4">
        <v>3.2977158865759768</v>
      </c>
      <c r="G361" s="1" t="s">
        <v>815</v>
      </c>
      <c r="H361" s="4" t="s">
        <v>1247</v>
      </c>
      <c r="J361"/>
    </row>
    <row r="362" spans="1:14" ht="12.75" customHeight="1" x14ac:dyDescent="0.2">
      <c r="A362" s="1" t="s">
        <v>1205</v>
      </c>
      <c r="B362" s="1" t="s">
        <v>659</v>
      </c>
      <c r="C362" s="1" t="s">
        <v>660</v>
      </c>
      <c r="D362" s="1" t="s">
        <v>814</v>
      </c>
      <c r="E362" s="4">
        <v>26.953125</v>
      </c>
      <c r="F362" s="4">
        <v>3.2940992461057883</v>
      </c>
      <c r="G362" s="1" t="s">
        <v>815</v>
      </c>
      <c r="H362" s="4" t="s">
        <v>1247</v>
      </c>
      <c r="J362"/>
    </row>
    <row r="363" spans="1:14" ht="12.75" customHeight="1" x14ac:dyDescent="0.2">
      <c r="A363" s="1" t="s">
        <v>1206</v>
      </c>
      <c r="B363" s="1" t="s">
        <v>213</v>
      </c>
      <c r="C363" s="1" t="s">
        <v>214</v>
      </c>
      <c r="D363" s="1" t="s">
        <v>803</v>
      </c>
      <c r="E363" s="4">
        <v>26.85546875</v>
      </c>
      <c r="F363" s="4">
        <v>3.2904694780552095</v>
      </c>
      <c r="G363" s="1" t="s">
        <v>815</v>
      </c>
      <c r="H363" s="4" t="s">
        <v>1247</v>
      </c>
      <c r="J363"/>
    </row>
    <row r="364" spans="1:14" ht="12.75" customHeight="1" x14ac:dyDescent="0.2">
      <c r="A364" s="1" t="s">
        <v>1108</v>
      </c>
      <c r="B364" s="1" t="s">
        <v>363</v>
      </c>
      <c r="C364" s="1" t="s">
        <v>364</v>
      </c>
      <c r="D364" s="1" t="s">
        <v>807</v>
      </c>
      <c r="E364" s="4">
        <v>26.85546875</v>
      </c>
      <c r="F364" s="4">
        <v>3.2904694780552095</v>
      </c>
      <c r="G364" s="1" t="s">
        <v>815</v>
      </c>
      <c r="H364" s="4" t="s">
        <v>1247</v>
      </c>
      <c r="J364"/>
    </row>
    <row r="365" spans="1:14" ht="12.75" customHeight="1" x14ac:dyDescent="0.2">
      <c r="A365" s="1" t="s">
        <v>1207</v>
      </c>
      <c r="B365" s="1" t="s">
        <v>699</v>
      </c>
      <c r="C365" s="1" t="s">
        <v>700</v>
      </c>
      <c r="E365" s="4">
        <v>26.85546875</v>
      </c>
      <c r="F365" s="4">
        <v>3.2904694780552095</v>
      </c>
      <c r="G365" s="1" t="s">
        <v>815</v>
      </c>
      <c r="H365" s="4" t="s">
        <v>1247</v>
      </c>
      <c r="J365"/>
    </row>
    <row r="366" spans="1:14" ht="12.75" customHeight="1" x14ac:dyDescent="0.2">
      <c r="A366" s="1" t="s">
        <v>1083</v>
      </c>
      <c r="B366" s="1" t="s">
        <v>52</v>
      </c>
      <c r="C366" s="1" t="s">
        <v>53</v>
      </c>
      <c r="D366" s="1" t="s">
        <v>799</v>
      </c>
      <c r="E366" s="4">
        <v>26.7578125</v>
      </c>
      <c r="F366" s="4">
        <v>3.2868264867767083</v>
      </c>
      <c r="G366" s="1" t="s">
        <v>815</v>
      </c>
      <c r="H366" s="4" t="s">
        <v>1247</v>
      </c>
      <c r="J366"/>
    </row>
    <row r="367" spans="1:14" ht="12.75" customHeight="1" x14ac:dyDescent="0.2">
      <c r="A367" s="1" t="s">
        <v>1022</v>
      </c>
      <c r="B367" s="1" t="s">
        <v>154</v>
      </c>
      <c r="C367" s="1" t="s">
        <v>155</v>
      </c>
      <c r="E367" s="4">
        <v>26.7578125</v>
      </c>
      <c r="F367" s="4">
        <v>3.2868264867767083</v>
      </c>
      <c r="G367" s="1" t="s">
        <v>815</v>
      </c>
      <c r="H367" s="4" t="s">
        <v>1247</v>
      </c>
      <c r="J367"/>
    </row>
    <row r="368" spans="1:14" ht="12.75" customHeight="1" x14ac:dyDescent="0.2">
      <c r="A368" s="1" t="s">
        <v>1066</v>
      </c>
      <c r="B368" s="1" t="s">
        <v>733</v>
      </c>
      <c r="C368" s="1" t="s">
        <v>734</v>
      </c>
      <c r="E368" s="4">
        <v>26.7578125</v>
      </c>
      <c r="F368" s="4">
        <v>3.2868264867767083</v>
      </c>
      <c r="G368" s="1" t="s">
        <v>815</v>
      </c>
      <c r="H368" s="4" t="s">
        <v>1247</v>
      </c>
      <c r="J368"/>
    </row>
    <row r="369" spans="1:10" ht="12.75" customHeight="1" x14ac:dyDescent="0.2">
      <c r="A369" s="1" t="s">
        <v>1208</v>
      </c>
      <c r="B369" s="1" t="s">
        <v>577</v>
      </c>
      <c r="C369" s="1" t="s">
        <v>578</v>
      </c>
      <c r="D369" s="1" t="s">
        <v>812</v>
      </c>
      <c r="E369" s="4">
        <v>26.66015625</v>
      </c>
      <c r="F369" s="4">
        <v>3.283170175573598</v>
      </c>
      <c r="G369" s="1" t="s">
        <v>815</v>
      </c>
      <c r="H369" s="4" t="s">
        <v>1247</v>
      </c>
      <c r="J369"/>
    </row>
    <row r="370" spans="1:10" ht="12.75" customHeight="1" x14ac:dyDescent="0.2">
      <c r="A370" s="1" t="s">
        <v>1209</v>
      </c>
      <c r="B370" s="1" t="s">
        <v>774</v>
      </c>
      <c r="C370" s="1" t="s">
        <v>775</v>
      </c>
      <c r="E370" s="4">
        <v>26.66015625</v>
      </c>
      <c r="F370" s="4">
        <v>3.283170175573598</v>
      </c>
      <c r="G370" s="1" t="s">
        <v>815</v>
      </c>
      <c r="H370" s="4" t="s">
        <v>1247</v>
      </c>
      <c r="J370"/>
    </row>
    <row r="371" spans="1:10" ht="12.75" customHeight="1" x14ac:dyDescent="0.2">
      <c r="A371" s="1" t="s">
        <v>1081</v>
      </c>
      <c r="B371" s="1" t="s">
        <v>391</v>
      </c>
      <c r="C371" s="1" t="s">
        <v>392</v>
      </c>
      <c r="E371" s="4">
        <v>26.5625</v>
      </c>
      <c r="F371" s="4">
        <v>3.2795004466846356</v>
      </c>
      <c r="G371" s="1" t="s">
        <v>815</v>
      </c>
      <c r="H371" s="4" t="s">
        <v>1247</v>
      </c>
      <c r="J371"/>
    </row>
    <row r="372" spans="1:10" ht="12.75" customHeight="1" x14ac:dyDescent="0.2">
      <c r="A372" s="1" t="s">
        <v>1050</v>
      </c>
      <c r="B372" s="1" t="s">
        <v>56</v>
      </c>
      <c r="C372" s="1" t="s">
        <v>57</v>
      </c>
      <c r="D372" s="1" t="s">
        <v>799</v>
      </c>
      <c r="E372" s="4">
        <v>26.46484375</v>
      </c>
      <c r="F372" s="4">
        <v>3.2758172012683393</v>
      </c>
      <c r="G372" s="1">
        <v>3</v>
      </c>
      <c r="H372" s="4" t="s">
        <v>1247</v>
      </c>
      <c r="J372"/>
    </row>
    <row r="373" spans="1:10" ht="12.75" customHeight="1" x14ac:dyDescent="0.2">
      <c r="A373" s="1" t="s">
        <v>1210</v>
      </c>
      <c r="B373" s="1" t="s">
        <v>287</v>
      </c>
      <c r="C373" s="1" t="s">
        <v>288</v>
      </c>
      <c r="D373" s="1" t="s">
        <v>803</v>
      </c>
      <c r="E373" s="4">
        <v>26.46484375</v>
      </c>
      <c r="F373" s="4">
        <v>3.2758172012683393</v>
      </c>
      <c r="G373" s="1" t="s">
        <v>815</v>
      </c>
      <c r="H373" s="4" t="s">
        <v>1247</v>
      </c>
      <c r="J373"/>
    </row>
    <row r="374" spans="1:10" ht="12.75" customHeight="1" x14ac:dyDescent="0.2">
      <c r="A374" s="1" t="s">
        <v>1211</v>
      </c>
      <c r="B374" s="1" t="s">
        <v>387</v>
      </c>
      <c r="C374" s="1" t="s">
        <v>388</v>
      </c>
      <c r="E374" s="4">
        <v>26.46484375</v>
      </c>
      <c r="F374" s="4">
        <v>3.2758172012683393</v>
      </c>
      <c r="G374" s="1" t="s">
        <v>815</v>
      </c>
      <c r="H374" s="4" t="s">
        <v>1247</v>
      </c>
      <c r="J374"/>
    </row>
    <row r="375" spans="1:10" ht="12.75" customHeight="1" x14ac:dyDescent="0.2">
      <c r="A375" s="1" t="s">
        <v>1092</v>
      </c>
      <c r="B375" s="1" t="s">
        <v>409</v>
      </c>
      <c r="C375" s="1" t="s">
        <v>410</v>
      </c>
      <c r="E375" s="4">
        <v>26.46484375</v>
      </c>
      <c r="F375" s="4">
        <v>3.2758172012683393</v>
      </c>
      <c r="G375" s="1" t="s">
        <v>815</v>
      </c>
      <c r="H375" s="4" t="s">
        <v>1247</v>
      </c>
      <c r="J375"/>
    </row>
    <row r="376" spans="1:10" ht="12.75" customHeight="1" x14ac:dyDescent="0.2">
      <c r="A376" s="1" t="s">
        <v>1001</v>
      </c>
      <c r="B376" s="1" t="s">
        <v>739</v>
      </c>
      <c r="C376" s="1" t="s">
        <v>740</v>
      </c>
      <c r="E376" s="4">
        <v>26.46484375</v>
      </c>
      <c r="F376" s="4">
        <v>3.2758172012683393</v>
      </c>
      <c r="G376" s="1" t="s">
        <v>815</v>
      </c>
      <c r="H376" s="4" t="s">
        <v>1247</v>
      </c>
      <c r="J376"/>
    </row>
    <row r="377" spans="1:10" ht="12.75" customHeight="1" x14ac:dyDescent="0.2">
      <c r="A377" s="1" t="s">
        <v>1212</v>
      </c>
      <c r="B377" s="1" t="s">
        <v>26</v>
      </c>
      <c r="C377" s="1" t="s">
        <v>27</v>
      </c>
      <c r="D377" s="1" t="s">
        <v>798</v>
      </c>
      <c r="E377" s="4">
        <v>26.26953125</v>
      </c>
      <c r="F377" s="4">
        <v>3.2684097599904773</v>
      </c>
      <c r="G377" s="1" t="s">
        <v>815</v>
      </c>
      <c r="H377" s="4" t="s">
        <v>1247</v>
      </c>
      <c r="J377"/>
    </row>
    <row r="378" spans="1:10" ht="12.75" customHeight="1" x14ac:dyDescent="0.2">
      <c r="A378" s="1" t="s">
        <v>1213</v>
      </c>
      <c r="B378" s="1" t="s">
        <v>34</v>
      </c>
      <c r="C378" s="1" t="s">
        <v>35</v>
      </c>
      <c r="D378" s="1" t="s">
        <v>798</v>
      </c>
      <c r="E378" s="4">
        <v>26.26953125</v>
      </c>
      <c r="F378" s="4">
        <v>3.2684097599904773</v>
      </c>
      <c r="G378" s="1" t="s">
        <v>815</v>
      </c>
      <c r="H378" s="4" t="s">
        <v>1247</v>
      </c>
      <c r="J378"/>
    </row>
    <row r="379" spans="1:10" ht="12.75" customHeight="1" x14ac:dyDescent="0.2">
      <c r="A379" s="1" t="s">
        <v>1211</v>
      </c>
      <c r="B379" s="1" t="s">
        <v>385</v>
      </c>
      <c r="C379" s="1" t="s">
        <v>386</v>
      </c>
      <c r="E379" s="4">
        <v>26.26953125</v>
      </c>
      <c r="F379" s="4">
        <v>3.2684097599904773</v>
      </c>
      <c r="G379" s="1" t="s">
        <v>815</v>
      </c>
      <c r="H379" s="4" t="s">
        <v>1247</v>
      </c>
      <c r="J379"/>
    </row>
    <row r="380" spans="1:10" ht="12.75" customHeight="1" x14ac:dyDescent="0.2">
      <c r="A380" s="1" t="s">
        <v>1151</v>
      </c>
      <c r="B380" s="1" t="s">
        <v>569</v>
      </c>
      <c r="C380" s="1" t="s">
        <v>570</v>
      </c>
      <c r="D380" s="1" t="s">
        <v>812</v>
      </c>
      <c r="E380" s="4">
        <v>26.26953125</v>
      </c>
      <c r="F380" s="4">
        <v>3.2684097599904773</v>
      </c>
      <c r="G380" s="1" t="s">
        <v>815</v>
      </c>
      <c r="H380" s="4" t="s">
        <v>1247</v>
      </c>
      <c r="J380"/>
    </row>
    <row r="381" spans="1:10" ht="12.75" customHeight="1" x14ac:dyDescent="0.2">
      <c r="A381" s="1" t="s">
        <v>1196</v>
      </c>
      <c r="B381" s="1" t="s">
        <v>701</v>
      </c>
      <c r="C381" s="1" t="s">
        <v>702</v>
      </c>
      <c r="E381" s="4">
        <v>26.26953125</v>
      </c>
      <c r="F381" s="4">
        <v>3.2684097599904773</v>
      </c>
      <c r="G381" s="1" t="s">
        <v>815</v>
      </c>
      <c r="H381" s="4" t="s">
        <v>1247</v>
      </c>
      <c r="J381"/>
    </row>
    <row r="382" spans="1:10" ht="12.75" customHeight="1" x14ac:dyDescent="0.2">
      <c r="A382" s="1" t="s">
        <v>970</v>
      </c>
      <c r="B382" s="1" t="s">
        <v>92</v>
      </c>
      <c r="C382" s="1" t="s">
        <v>93</v>
      </c>
      <c r="E382" s="4">
        <v>26.171875</v>
      </c>
      <c r="F382" s="4">
        <v>3.2646853608994948</v>
      </c>
      <c r="G382" s="1" t="s">
        <v>815</v>
      </c>
      <c r="H382" s="4" t="s">
        <v>1247</v>
      </c>
      <c r="J382"/>
    </row>
    <row r="383" spans="1:10" ht="12.75" customHeight="1" x14ac:dyDescent="0.2">
      <c r="A383" s="1" t="s">
        <v>1033</v>
      </c>
      <c r="B383" s="1" t="s">
        <v>523</v>
      </c>
      <c r="C383" s="1" t="s">
        <v>524</v>
      </c>
      <c r="D383" s="1" t="s">
        <v>811</v>
      </c>
      <c r="E383" s="4">
        <v>26.171875</v>
      </c>
      <c r="F383" s="4">
        <v>3.2646853608994948</v>
      </c>
      <c r="G383" s="1" t="s">
        <v>815</v>
      </c>
      <c r="H383" s="4" t="s">
        <v>1247</v>
      </c>
      <c r="J383"/>
    </row>
    <row r="384" spans="1:10" ht="12.75" customHeight="1" x14ac:dyDescent="0.2">
      <c r="A384" s="1" t="s">
        <v>1214</v>
      </c>
      <c r="B384" s="1" t="s">
        <v>571</v>
      </c>
      <c r="C384" s="1" t="s">
        <v>572</v>
      </c>
      <c r="D384" s="1" t="s">
        <v>812</v>
      </c>
      <c r="E384" s="4">
        <v>26.171875</v>
      </c>
      <c r="F384" s="4">
        <v>3.2646853608994948</v>
      </c>
      <c r="G384" s="1" t="s">
        <v>815</v>
      </c>
      <c r="H384" s="4" t="s">
        <v>1247</v>
      </c>
      <c r="J384"/>
    </row>
    <row r="385" spans="1:10" ht="12.75" customHeight="1" x14ac:dyDescent="0.2">
      <c r="A385" s="1" t="s">
        <v>1169</v>
      </c>
      <c r="B385" s="1" t="s">
        <v>535</v>
      </c>
      <c r="C385" s="1" t="s">
        <v>536</v>
      </c>
      <c r="D385" s="1" t="s">
        <v>811</v>
      </c>
      <c r="E385" s="4">
        <v>26.07421875</v>
      </c>
      <c r="F385" s="4">
        <v>3.2609470387888879</v>
      </c>
      <c r="G385" s="1" t="s">
        <v>815</v>
      </c>
      <c r="H385" s="4" t="s">
        <v>1247</v>
      </c>
      <c r="J385"/>
    </row>
    <row r="386" spans="1:10" ht="12.75" customHeight="1" x14ac:dyDescent="0.2">
      <c r="A386" s="1" t="s">
        <v>1061</v>
      </c>
      <c r="B386" s="1" t="s">
        <v>717</v>
      </c>
      <c r="C386" s="1" t="s">
        <v>718</v>
      </c>
      <c r="E386" s="4">
        <v>26.07421875</v>
      </c>
      <c r="F386" s="4">
        <v>3.2609470387888879</v>
      </c>
      <c r="G386" s="1" t="s">
        <v>815</v>
      </c>
      <c r="H386" s="4" t="s">
        <v>1247</v>
      </c>
      <c r="J386"/>
    </row>
    <row r="387" spans="1:10" ht="12.75" customHeight="1" x14ac:dyDescent="0.2">
      <c r="A387" s="1" t="s">
        <v>895</v>
      </c>
      <c r="B387" s="1" t="s">
        <v>267</v>
      </c>
      <c r="C387" s="1" t="s">
        <v>268</v>
      </c>
      <c r="D387" s="1" t="s">
        <v>803</v>
      </c>
      <c r="E387" s="4">
        <v>25.9765625</v>
      </c>
      <c r="F387" s="4">
        <v>3.2571946891703374</v>
      </c>
      <c r="G387" s="1">
        <v>3</v>
      </c>
      <c r="H387" s="4" t="s">
        <v>1247</v>
      </c>
      <c r="J387"/>
    </row>
    <row r="388" spans="1:10" ht="12.75" customHeight="1" x14ac:dyDescent="0.2">
      <c r="A388" s="1" t="s">
        <v>1215</v>
      </c>
      <c r="B388" s="1" t="s">
        <v>369</v>
      </c>
      <c r="C388" s="1" t="s">
        <v>370</v>
      </c>
      <c r="D388" s="1" t="s">
        <v>807</v>
      </c>
      <c r="E388" s="4">
        <v>25.87890625</v>
      </c>
      <c r="F388" s="4">
        <v>3.2534282063748603</v>
      </c>
      <c r="G388" s="1" t="s">
        <v>815</v>
      </c>
      <c r="H388" s="4" t="s">
        <v>1247</v>
      </c>
      <c r="J388"/>
    </row>
    <row r="389" spans="1:10" ht="12.75" customHeight="1" x14ac:dyDescent="0.2">
      <c r="A389" s="1" t="s">
        <v>1217</v>
      </c>
      <c r="B389" s="1" t="s">
        <v>166</v>
      </c>
      <c r="C389" s="1" t="s">
        <v>167</v>
      </c>
      <c r="E389" s="4">
        <v>25.78125</v>
      </c>
      <c r="F389" s="4">
        <v>3.2496474835349543</v>
      </c>
      <c r="G389" s="1" t="s">
        <v>815</v>
      </c>
      <c r="H389" s="4" t="s">
        <v>1247</v>
      </c>
      <c r="J389"/>
    </row>
    <row r="390" spans="1:10" ht="12.75" customHeight="1" x14ac:dyDescent="0.2">
      <c r="A390" s="1" t="s">
        <v>1145</v>
      </c>
      <c r="B390" s="1" t="s">
        <v>587</v>
      </c>
      <c r="C390" s="1" t="s">
        <v>588</v>
      </c>
      <c r="E390" s="4">
        <v>25.78125</v>
      </c>
      <c r="F390" s="4">
        <v>3.2496474835349543</v>
      </c>
      <c r="G390" s="1" t="s">
        <v>815</v>
      </c>
      <c r="H390" s="4" t="s">
        <v>1247</v>
      </c>
      <c r="J390"/>
    </row>
    <row r="391" spans="1:10" ht="12.75" customHeight="1" x14ac:dyDescent="0.2">
      <c r="A391" s="1" t="s">
        <v>1170</v>
      </c>
      <c r="B391" s="1" t="s">
        <v>148</v>
      </c>
      <c r="C391" s="1" t="s">
        <v>149</v>
      </c>
      <c r="E391" s="4">
        <v>25.5859375</v>
      </c>
      <c r="F391" s="4">
        <v>3.2420428841497353</v>
      </c>
      <c r="G391" s="1" t="s">
        <v>815</v>
      </c>
      <c r="H391" s="4" t="s">
        <v>1247</v>
      </c>
      <c r="J391"/>
    </row>
    <row r="392" spans="1:10" ht="12.75" customHeight="1" x14ac:dyDescent="0.2">
      <c r="A392" s="1" t="s">
        <v>1218</v>
      </c>
      <c r="B392" s="1" t="s">
        <v>419</v>
      </c>
      <c r="C392" s="1" t="s">
        <v>420</v>
      </c>
      <c r="D392" s="1" t="s">
        <v>808</v>
      </c>
      <c r="E392" s="4">
        <v>25.48828125</v>
      </c>
      <c r="F392" s="4">
        <v>3.2382187877113315</v>
      </c>
      <c r="G392" s="1" t="s">
        <v>815</v>
      </c>
      <c r="H392" s="4" t="s">
        <v>1247</v>
      </c>
      <c r="J392"/>
    </row>
    <row r="393" spans="1:10" ht="12.75" customHeight="1" x14ac:dyDescent="0.2">
      <c r="A393" s="1" t="s">
        <v>1219</v>
      </c>
      <c r="B393" s="1" t="s">
        <v>321</v>
      </c>
      <c r="C393" s="1" t="s">
        <v>322</v>
      </c>
      <c r="D393" s="1" t="s">
        <v>803</v>
      </c>
      <c r="E393" s="4">
        <v>25.29296875</v>
      </c>
      <c r="F393" s="4">
        <v>3.2305264420881761</v>
      </c>
      <c r="G393" s="1" t="s">
        <v>815</v>
      </c>
      <c r="H393" s="4" t="s">
        <v>1247</v>
      </c>
      <c r="J393"/>
    </row>
    <row r="394" spans="1:10" ht="12.75" customHeight="1" x14ac:dyDescent="0.2">
      <c r="A394" s="1" t="s">
        <v>1194</v>
      </c>
      <c r="B394" s="1" t="s">
        <v>705</v>
      </c>
      <c r="C394" s="1" t="s">
        <v>706</v>
      </c>
      <c r="E394" s="4">
        <v>25.29296875</v>
      </c>
      <c r="F394" s="4">
        <v>3.2305264420881761</v>
      </c>
      <c r="G394" s="1" t="s">
        <v>815</v>
      </c>
      <c r="H394" s="4" t="s">
        <v>1247</v>
      </c>
      <c r="J394"/>
    </row>
    <row r="395" spans="1:10" ht="12.75" customHeight="1" x14ac:dyDescent="0.2">
      <c r="A395" s="1" t="s">
        <v>1047</v>
      </c>
      <c r="B395" s="1" t="s">
        <v>747</v>
      </c>
      <c r="C395" s="1" t="s">
        <v>748</v>
      </c>
      <c r="E395" s="4">
        <v>25.29296875</v>
      </c>
      <c r="F395" s="4">
        <v>3.2305264420881761</v>
      </c>
      <c r="G395" s="1" t="s">
        <v>815</v>
      </c>
      <c r="H395" s="4" t="s">
        <v>1247</v>
      </c>
      <c r="J395"/>
    </row>
    <row r="396" spans="1:10" ht="12.75" customHeight="1" x14ac:dyDescent="0.2">
      <c r="A396" s="1" t="s">
        <v>1220</v>
      </c>
      <c r="B396" s="1" t="s">
        <v>687</v>
      </c>
      <c r="C396" s="1" t="s">
        <v>688</v>
      </c>
      <c r="E396" s="4">
        <v>25.09765625</v>
      </c>
      <c r="F396" s="4">
        <v>3.2227744652838579</v>
      </c>
      <c r="G396" s="1" t="s">
        <v>815</v>
      </c>
      <c r="H396" s="4" t="s">
        <v>1247</v>
      </c>
      <c r="J396"/>
    </row>
    <row r="397" spans="1:10" ht="12.75" customHeight="1" x14ac:dyDescent="0.2">
      <c r="A397" s="1" t="s">
        <v>1165</v>
      </c>
      <c r="B397" s="1" t="s">
        <v>229</v>
      </c>
      <c r="C397" s="1" t="s">
        <v>230</v>
      </c>
      <c r="D397" s="1" t="s">
        <v>803</v>
      </c>
      <c r="E397" s="4">
        <v>25</v>
      </c>
      <c r="F397" s="4">
        <v>3.2188758248682006</v>
      </c>
      <c r="G397" s="1" t="s">
        <v>815</v>
      </c>
      <c r="H397" s="4" t="s">
        <v>1247</v>
      </c>
      <c r="J397"/>
    </row>
    <row r="398" spans="1:10" ht="12.75" customHeight="1" x14ac:dyDescent="0.2">
      <c r="A398" s="1" t="s">
        <v>1221</v>
      </c>
      <c r="B398" s="1" t="s">
        <v>441</v>
      </c>
      <c r="C398" s="1" t="s">
        <v>442</v>
      </c>
      <c r="E398" s="4">
        <v>25</v>
      </c>
      <c r="F398" s="4">
        <v>3.2188758248682006</v>
      </c>
      <c r="G398" s="1" t="s">
        <v>815</v>
      </c>
      <c r="H398" s="4" t="s">
        <v>1247</v>
      </c>
      <c r="J398"/>
    </row>
    <row r="399" spans="1:10" ht="12.75" customHeight="1" x14ac:dyDescent="0.2">
      <c r="A399" s="1" t="s">
        <v>1011</v>
      </c>
      <c r="B399" s="1" t="s">
        <v>671</v>
      </c>
      <c r="C399" s="1" t="s">
        <v>672</v>
      </c>
      <c r="E399" s="4">
        <v>25</v>
      </c>
      <c r="F399" s="4">
        <v>3.2188758248682006</v>
      </c>
      <c r="G399" s="1" t="s">
        <v>815</v>
      </c>
      <c r="H399" s="4" t="s">
        <v>1247</v>
      </c>
      <c r="J399"/>
    </row>
    <row r="400" spans="1:10" ht="12.75" customHeight="1" x14ac:dyDescent="0.2">
      <c r="A400" s="1" t="s">
        <v>1222</v>
      </c>
      <c r="B400" s="1" t="s">
        <v>158</v>
      </c>
      <c r="C400" s="1" t="s">
        <v>159</v>
      </c>
      <c r="E400" s="4">
        <v>24.90234375</v>
      </c>
      <c r="F400" s="4">
        <v>3.2149619255470645</v>
      </c>
      <c r="G400" s="1" t="s">
        <v>815</v>
      </c>
      <c r="H400" s="4" t="s">
        <v>1247</v>
      </c>
      <c r="J400"/>
    </row>
    <row r="401" spans="1:10" ht="12.75" customHeight="1" x14ac:dyDescent="0.2">
      <c r="A401" s="1" t="s">
        <v>1025</v>
      </c>
      <c r="B401" s="1" t="s">
        <v>301</v>
      </c>
      <c r="C401" s="1" t="s">
        <v>302</v>
      </c>
      <c r="D401" s="1" t="s">
        <v>803</v>
      </c>
      <c r="E401" s="4">
        <v>24.90234375</v>
      </c>
      <c r="F401" s="4">
        <v>3.2149619255470645</v>
      </c>
      <c r="G401" s="1" t="s">
        <v>815</v>
      </c>
      <c r="H401" s="4" t="s">
        <v>1247</v>
      </c>
      <c r="J401"/>
    </row>
    <row r="402" spans="1:10" ht="12.75" customHeight="1" x14ac:dyDescent="0.2">
      <c r="A402" s="1" t="s">
        <v>1156</v>
      </c>
      <c r="B402" s="1" t="s">
        <v>62</v>
      </c>
      <c r="C402" s="1" t="s">
        <v>63</v>
      </c>
      <c r="D402" s="1" t="s">
        <v>799</v>
      </c>
      <c r="E402" s="4">
        <v>24.8046875</v>
      </c>
      <c r="F402" s="4">
        <v>3.2110326474071749</v>
      </c>
      <c r="G402" s="1" t="s">
        <v>815</v>
      </c>
      <c r="H402" s="4" t="s">
        <v>1247</v>
      </c>
      <c r="J402"/>
    </row>
    <row r="403" spans="1:10" ht="12.75" customHeight="1" x14ac:dyDescent="0.2">
      <c r="A403" s="1" t="s">
        <v>1223</v>
      </c>
      <c r="B403" s="1" t="s">
        <v>661</v>
      </c>
      <c r="C403" s="1" t="s">
        <v>662</v>
      </c>
      <c r="D403" s="1" t="s">
        <v>814</v>
      </c>
      <c r="E403" s="4">
        <v>24.8046875</v>
      </c>
      <c r="F403" s="4">
        <v>3.2110326474071749</v>
      </c>
      <c r="G403" s="1" t="s">
        <v>815</v>
      </c>
      <c r="H403" s="4" t="s">
        <v>1247</v>
      </c>
      <c r="J403"/>
    </row>
    <row r="404" spans="1:10" ht="12.75" customHeight="1" x14ac:dyDescent="0.2">
      <c r="A404" s="1" t="s">
        <v>1224</v>
      </c>
      <c r="B404" s="1" t="s">
        <v>381</v>
      </c>
      <c r="C404" s="1" t="s">
        <v>382</v>
      </c>
      <c r="E404" s="4">
        <v>24.70703125</v>
      </c>
      <c r="F404" s="4">
        <v>3.2070878691161586</v>
      </c>
      <c r="G404" s="1" t="s">
        <v>815</v>
      </c>
      <c r="H404" s="4" t="s">
        <v>1247</v>
      </c>
      <c r="J404"/>
    </row>
    <row r="405" spans="1:10" ht="12.75" customHeight="1" x14ac:dyDescent="0.2">
      <c r="A405" s="1" t="s">
        <v>1180</v>
      </c>
      <c r="B405" s="1" t="s">
        <v>776</v>
      </c>
      <c r="C405" s="1" t="s">
        <v>777</v>
      </c>
      <c r="E405" s="4">
        <v>24.609375</v>
      </c>
      <c r="F405" s="4">
        <v>3.2031274679000616</v>
      </c>
      <c r="G405" s="1" t="s">
        <v>815</v>
      </c>
      <c r="H405" s="4" t="s">
        <v>1247</v>
      </c>
      <c r="J405"/>
    </row>
    <row r="406" spans="1:10" ht="12.75" customHeight="1" x14ac:dyDescent="0.2">
      <c r="A406" s="1" t="s">
        <v>1225</v>
      </c>
      <c r="B406" s="1" t="s">
        <v>80</v>
      </c>
      <c r="C406" s="1" t="s">
        <v>81</v>
      </c>
      <c r="E406" s="4">
        <v>24.51171875</v>
      </c>
      <c r="F406" s="4">
        <v>3.1991513195204222</v>
      </c>
      <c r="G406" s="1" t="s">
        <v>815</v>
      </c>
      <c r="H406" s="4" t="s">
        <v>1247</v>
      </c>
      <c r="J406"/>
    </row>
    <row r="407" spans="1:10" ht="12.75" customHeight="1" x14ac:dyDescent="0.2">
      <c r="A407" s="1" t="s">
        <v>1042</v>
      </c>
      <c r="B407" s="1" t="s">
        <v>611</v>
      </c>
      <c r="C407" s="1" t="s">
        <v>612</v>
      </c>
      <c r="D407" s="1" t="s">
        <v>813</v>
      </c>
      <c r="E407" s="4">
        <v>24.51171875</v>
      </c>
      <c r="F407" s="4">
        <v>3.1991513195204222</v>
      </c>
      <c r="G407" s="1" t="s">
        <v>815</v>
      </c>
      <c r="H407" s="4" t="s">
        <v>1247</v>
      </c>
      <c r="J407"/>
    </row>
    <row r="408" spans="1:10" ht="12.75" customHeight="1" x14ac:dyDescent="0.2">
      <c r="A408" s="1" t="s">
        <v>1226</v>
      </c>
      <c r="B408" s="1" t="s">
        <v>667</v>
      </c>
      <c r="C408" s="1" t="s">
        <v>668</v>
      </c>
      <c r="D408" s="1" t="s">
        <v>814</v>
      </c>
      <c r="E408" s="4">
        <v>24.4140625</v>
      </c>
      <c r="F408" s="4">
        <v>3.1951592982508847</v>
      </c>
      <c r="G408" s="1" t="s">
        <v>815</v>
      </c>
      <c r="H408" s="4" t="s">
        <v>1247</v>
      </c>
      <c r="J408"/>
    </row>
    <row r="409" spans="1:10" ht="12.75" customHeight="1" x14ac:dyDescent="0.2">
      <c r="A409" s="1" t="s">
        <v>1227</v>
      </c>
      <c r="B409" s="1" t="s">
        <v>72</v>
      </c>
      <c r="C409" s="1" t="s">
        <v>73</v>
      </c>
      <c r="D409" s="1" t="s">
        <v>799</v>
      </c>
      <c r="E409" s="4">
        <v>24.31640625</v>
      </c>
      <c r="F409" s="4">
        <v>3.1911512768533461</v>
      </c>
      <c r="G409" s="1" t="s">
        <v>815</v>
      </c>
      <c r="H409" s="4" t="s">
        <v>1247</v>
      </c>
      <c r="J409"/>
    </row>
    <row r="410" spans="1:10" ht="12.75" customHeight="1" x14ac:dyDescent="0.2">
      <c r="A410" s="1" t="s">
        <v>1121</v>
      </c>
      <c r="B410" s="1" t="s">
        <v>146</v>
      </c>
      <c r="C410" s="1" t="s">
        <v>147</v>
      </c>
      <c r="E410" s="4">
        <v>24.31640625</v>
      </c>
      <c r="F410" s="4">
        <v>3.1911512768533461</v>
      </c>
      <c r="G410" s="1" t="s">
        <v>815</v>
      </c>
      <c r="H410" s="4" t="s">
        <v>1247</v>
      </c>
      <c r="J410"/>
    </row>
    <row r="411" spans="1:10" ht="12.75" customHeight="1" x14ac:dyDescent="0.2">
      <c r="A411" s="1" t="s">
        <v>1189</v>
      </c>
      <c r="B411" s="1" t="s">
        <v>176</v>
      </c>
      <c r="C411" s="1" t="s">
        <v>177</v>
      </c>
      <c r="D411" s="1" t="s">
        <v>801</v>
      </c>
      <c r="E411" s="4">
        <v>24.31640625</v>
      </c>
      <c r="F411" s="4">
        <v>3.1911512768533461</v>
      </c>
      <c r="G411" s="1" t="s">
        <v>815</v>
      </c>
      <c r="H411" s="4" t="s">
        <v>1247</v>
      </c>
      <c r="J411"/>
    </row>
    <row r="412" spans="1:10" ht="12.75" customHeight="1" x14ac:dyDescent="0.2">
      <c r="A412" s="1" t="s">
        <v>1228</v>
      </c>
      <c r="B412" s="1" t="s">
        <v>615</v>
      </c>
      <c r="C412" s="1" t="s">
        <v>616</v>
      </c>
      <c r="D412" s="1" t="s">
        <v>813</v>
      </c>
      <c r="E412" s="4">
        <v>24.21875</v>
      </c>
      <c r="F412" s="4">
        <v>3.1871271265536203</v>
      </c>
      <c r="G412" s="1" t="s">
        <v>815</v>
      </c>
      <c r="H412" s="4" t="s">
        <v>1247</v>
      </c>
      <c r="J412"/>
    </row>
    <row r="413" spans="1:10" ht="12.75" customHeight="1" x14ac:dyDescent="0.2">
      <c r="A413" s="1" t="s">
        <v>1229</v>
      </c>
      <c r="B413" s="1" t="s">
        <v>761</v>
      </c>
      <c r="C413" s="1" t="s">
        <v>762</v>
      </c>
      <c r="E413" s="4">
        <v>24.21875</v>
      </c>
      <c r="F413" s="4">
        <v>3.1871271265536203</v>
      </c>
      <c r="G413" s="1" t="s">
        <v>815</v>
      </c>
      <c r="H413" s="4" t="s">
        <v>1247</v>
      </c>
      <c r="J413"/>
    </row>
    <row r="414" spans="1:10" ht="12.75" customHeight="1" x14ac:dyDescent="0.2">
      <c r="A414" s="1" t="s">
        <v>1229</v>
      </c>
      <c r="B414" s="1" t="s">
        <v>763</v>
      </c>
      <c r="C414" s="1" t="s">
        <v>764</v>
      </c>
      <c r="E414" s="4">
        <v>24.21875</v>
      </c>
      <c r="F414" s="4">
        <v>3.1871271265536203</v>
      </c>
      <c r="G414" s="1" t="s">
        <v>815</v>
      </c>
      <c r="H414" s="4" t="s">
        <v>1247</v>
      </c>
      <c r="J414"/>
    </row>
    <row r="415" spans="1:10" ht="12.75" customHeight="1" x14ac:dyDescent="0.2">
      <c r="A415" s="1" t="s">
        <v>1130</v>
      </c>
      <c r="B415" s="1" t="s">
        <v>4</v>
      </c>
      <c r="C415" s="1" t="s">
        <v>5</v>
      </c>
      <c r="E415" s="4">
        <v>24.12109375</v>
      </c>
      <c r="F415" s="4">
        <v>3.1830867170166153</v>
      </c>
      <c r="G415" s="1" t="s">
        <v>815</v>
      </c>
      <c r="H415" s="4" t="s">
        <v>1247</v>
      </c>
      <c r="J415"/>
    </row>
    <row r="416" spans="1:10" ht="12.75" customHeight="1" x14ac:dyDescent="0.2">
      <c r="A416" s="1" t="s">
        <v>992</v>
      </c>
      <c r="B416" s="1" t="s">
        <v>235</v>
      </c>
      <c r="C416" s="1" t="s">
        <v>236</v>
      </c>
      <c r="D416" s="1" t="s">
        <v>803</v>
      </c>
      <c r="E416" s="4">
        <v>24.12109375</v>
      </c>
      <c r="F416" s="4">
        <v>3.1830867170166153</v>
      </c>
      <c r="G416" s="1" t="s">
        <v>815</v>
      </c>
      <c r="H416" s="4" t="s">
        <v>1247</v>
      </c>
      <c r="J416"/>
    </row>
    <row r="417" spans="1:10" ht="12.75" customHeight="1" x14ac:dyDescent="0.2">
      <c r="A417" s="1" t="s">
        <v>1230</v>
      </c>
      <c r="B417" s="1" t="s">
        <v>585</v>
      </c>
      <c r="C417" s="1" t="s">
        <v>586</v>
      </c>
      <c r="E417" s="4">
        <v>24.0234375</v>
      </c>
      <c r="F417" s="4">
        <v>3.1790299163210012</v>
      </c>
      <c r="G417" s="1" t="s">
        <v>815</v>
      </c>
      <c r="H417" s="4" t="s">
        <v>1247</v>
      </c>
      <c r="J417"/>
    </row>
    <row r="418" spans="1:10" ht="12.75" customHeight="1" x14ac:dyDescent="0.2">
      <c r="A418" s="1" t="s">
        <v>1231</v>
      </c>
      <c r="B418" s="1" t="s">
        <v>669</v>
      </c>
      <c r="C418" s="1" t="s">
        <v>670</v>
      </c>
      <c r="E418" s="4">
        <v>23.828125</v>
      </c>
      <c r="F418" s="4">
        <v>3.17086660568184</v>
      </c>
      <c r="G418" s="1" t="s">
        <v>815</v>
      </c>
      <c r="H418" s="4" t="s">
        <v>1247</v>
      </c>
      <c r="J418"/>
    </row>
    <row r="419" spans="1:10" ht="12.75" customHeight="1" x14ac:dyDescent="0.2">
      <c r="A419" s="1" t="s">
        <v>1232</v>
      </c>
      <c r="B419" s="1" t="s">
        <v>375</v>
      </c>
      <c r="C419" s="1" t="s">
        <v>376</v>
      </c>
      <c r="D419" s="1" t="s">
        <v>807</v>
      </c>
      <c r="E419" s="4">
        <v>23.73046875</v>
      </c>
      <c r="F419" s="4">
        <v>3.1667598237291865</v>
      </c>
      <c r="G419" s="1" t="s">
        <v>815</v>
      </c>
      <c r="H419" s="4" t="s">
        <v>1247</v>
      </c>
      <c r="J419"/>
    </row>
    <row r="420" spans="1:10" ht="12.75" customHeight="1" x14ac:dyDescent="0.2">
      <c r="A420" s="1" t="s">
        <v>1233</v>
      </c>
      <c r="B420" s="1" t="s">
        <v>529</v>
      </c>
      <c r="C420" s="1" t="s">
        <v>530</v>
      </c>
      <c r="D420" s="1" t="s">
        <v>811</v>
      </c>
      <c r="E420" s="4">
        <v>23.73046875</v>
      </c>
      <c r="F420" s="4">
        <v>3.1667598237291865</v>
      </c>
      <c r="G420" s="1" t="s">
        <v>815</v>
      </c>
      <c r="H420" s="4" t="s">
        <v>1247</v>
      </c>
      <c r="J420"/>
    </row>
    <row r="421" spans="1:10" ht="12.75" customHeight="1" x14ac:dyDescent="0.2">
      <c r="A421" s="1" t="s">
        <v>976</v>
      </c>
      <c r="B421" s="1" t="s">
        <v>435</v>
      </c>
      <c r="C421" s="1" t="s">
        <v>436</v>
      </c>
      <c r="D421" s="1" t="s">
        <v>808</v>
      </c>
      <c r="E421" s="4">
        <v>23.6328125</v>
      </c>
      <c r="F421" s="4">
        <v>3.1626361065453246</v>
      </c>
      <c r="G421" s="1" t="s">
        <v>815</v>
      </c>
      <c r="H421" s="4" t="s">
        <v>1247</v>
      </c>
      <c r="J421"/>
    </row>
    <row r="422" spans="1:10" ht="12.75" customHeight="1" x14ac:dyDescent="0.2">
      <c r="A422" s="1" t="s">
        <v>1144</v>
      </c>
      <c r="B422" s="1" t="s">
        <v>122</v>
      </c>
      <c r="C422" s="1" t="s">
        <v>123</v>
      </c>
      <c r="D422" s="1" t="s">
        <v>800</v>
      </c>
      <c r="E422" s="4">
        <v>23.4375</v>
      </c>
      <c r="F422" s="4">
        <v>3.1543373037306295</v>
      </c>
      <c r="G422" s="1" t="s">
        <v>815</v>
      </c>
      <c r="H422" s="4" t="s">
        <v>1247</v>
      </c>
      <c r="J422"/>
    </row>
    <row r="423" spans="1:10" ht="12.75" customHeight="1" x14ac:dyDescent="0.2">
      <c r="A423" s="1" t="s">
        <v>1006</v>
      </c>
      <c r="B423" s="1" t="s">
        <v>445</v>
      </c>
      <c r="C423" s="1" t="s">
        <v>446</v>
      </c>
      <c r="E423" s="4">
        <v>23.4375</v>
      </c>
      <c r="F423" s="4">
        <v>3.1543373037306295</v>
      </c>
      <c r="G423" s="1" t="s">
        <v>815</v>
      </c>
      <c r="H423" s="4" t="s">
        <v>1247</v>
      </c>
      <c r="J423"/>
    </row>
    <row r="424" spans="1:10" ht="12.75" customHeight="1" x14ac:dyDescent="0.2">
      <c r="A424" s="1" t="s">
        <v>1134</v>
      </c>
      <c r="B424" s="1" t="s">
        <v>727</v>
      </c>
      <c r="C424" s="1" t="s">
        <v>728</v>
      </c>
      <c r="E424" s="4">
        <v>23.4375</v>
      </c>
      <c r="F424" s="4">
        <v>3.1543373037306295</v>
      </c>
      <c r="G424" s="1" t="s">
        <v>815</v>
      </c>
      <c r="H424" s="4" t="s">
        <v>1247</v>
      </c>
      <c r="J424"/>
    </row>
    <row r="425" spans="1:10" ht="12.75" customHeight="1" x14ac:dyDescent="0.2">
      <c r="A425" s="1" t="s">
        <v>1209</v>
      </c>
      <c r="B425" s="1" t="s">
        <v>772</v>
      </c>
      <c r="C425" s="1" t="s">
        <v>773</v>
      </c>
      <c r="E425" s="4">
        <v>23.4375</v>
      </c>
      <c r="F425" s="4">
        <v>3.1543373037306295</v>
      </c>
      <c r="G425" s="1" t="s">
        <v>815</v>
      </c>
      <c r="H425" s="4" t="s">
        <v>1247</v>
      </c>
      <c r="J425"/>
    </row>
    <row r="426" spans="1:10" ht="12.75" customHeight="1" x14ac:dyDescent="0.2">
      <c r="A426" s="1" t="s">
        <v>1070</v>
      </c>
      <c r="B426" s="1" t="s">
        <v>201</v>
      </c>
      <c r="C426" s="1" t="s">
        <v>202</v>
      </c>
      <c r="D426" s="1" t="s">
        <v>801</v>
      </c>
      <c r="E426" s="4">
        <v>23.33984375</v>
      </c>
      <c r="F426" s="4">
        <v>3.1501619323201488</v>
      </c>
      <c r="G426" s="1" t="s">
        <v>815</v>
      </c>
      <c r="H426" s="4" t="s">
        <v>1247</v>
      </c>
      <c r="J426"/>
    </row>
    <row r="427" spans="1:10" ht="12.75" customHeight="1" x14ac:dyDescent="0.2">
      <c r="A427" s="1" t="s">
        <v>1234</v>
      </c>
      <c r="B427" s="1" t="s">
        <v>503</v>
      </c>
      <c r="C427" s="1" t="s">
        <v>504</v>
      </c>
      <c r="D427" s="1" t="s">
        <v>809</v>
      </c>
      <c r="E427" s="4">
        <v>23.33984375</v>
      </c>
      <c r="F427" s="4">
        <v>3.1501619323201488</v>
      </c>
      <c r="G427" s="1" t="s">
        <v>815</v>
      </c>
      <c r="H427" s="4" t="s">
        <v>1247</v>
      </c>
      <c r="J427"/>
    </row>
    <row r="428" spans="1:10" ht="12.75" customHeight="1" x14ac:dyDescent="0.2">
      <c r="A428" s="1" t="s">
        <v>1131</v>
      </c>
      <c r="B428" s="1" t="s">
        <v>104</v>
      </c>
      <c r="C428" s="1" t="s">
        <v>105</v>
      </c>
      <c r="D428" s="1" t="s">
        <v>800</v>
      </c>
      <c r="E428" s="4">
        <v>23.2421875</v>
      </c>
      <c r="F428" s="4">
        <v>3.1459690540601128</v>
      </c>
      <c r="G428" s="1" t="s">
        <v>815</v>
      </c>
      <c r="H428" s="4" t="s">
        <v>1247</v>
      </c>
      <c r="J428"/>
    </row>
    <row r="429" spans="1:10" ht="12.75" customHeight="1" x14ac:dyDescent="0.2">
      <c r="A429" s="1" t="s">
        <v>1091</v>
      </c>
      <c r="B429" s="1" t="s">
        <v>118</v>
      </c>
      <c r="C429" s="1" t="s">
        <v>119</v>
      </c>
      <c r="D429" s="1" t="s">
        <v>800</v>
      </c>
      <c r="E429" s="4">
        <v>23.046875</v>
      </c>
      <c r="F429" s="4">
        <v>3.1375301854142483</v>
      </c>
      <c r="G429" s="1" t="s">
        <v>815</v>
      </c>
      <c r="H429" s="4" t="s">
        <v>1247</v>
      </c>
      <c r="J429"/>
    </row>
    <row r="430" spans="1:10" ht="12.75" customHeight="1" x14ac:dyDescent="0.2">
      <c r="A430" s="1" t="s">
        <v>1235</v>
      </c>
      <c r="B430" s="1" t="s">
        <v>325</v>
      </c>
      <c r="C430" s="1" t="s">
        <v>326</v>
      </c>
      <c r="D430" s="1" t="s">
        <v>803</v>
      </c>
      <c r="E430" s="4">
        <v>23.046875</v>
      </c>
      <c r="F430" s="4">
        <v>3.1375301854142483</v>
      </c>
      <c r="G430" s="1" t="s">
        <v>815</v>
      </c>
      <c r="H430" s="4" t="s">
        <v>1247</v>
      </c>
      <c r="J430"/>
    </row>
    <row r="431" spans="1:10" ht="12.75" customHeight="1" x14ac:dyDescent="0.2">
      <c r="A431" s="1" t="s">
        <v>1183</v>
      </c>
      <c r="B431" s="1" t="s">
        <v>315</v>
      </c>
      <c r="C431" s="1" t="s">
        <v>316</v>
      </c>
      <c r="D431" s="1" t="s">
        <v>803</v>
      </c>
      <c r="E431" s="4">
        <v>22.94921875</v>
      </c>
      <c r="F431" s="4">
        <v>3.1332838945327972</v>
      </c>
      <c r="G431" s="1" t="s">
        <v>815</v>
      </c>
      <c r="H431" s="4" t="s">
        <v>1247</v>
      </c>
      <c r="J431"/>
    </row>
    <row r="432" spans="1:10" ht="12.75" customHeight="1" x14ac:dyDescent="0.2">
      <c r="A432" s="1" t="s">
        <v>1163</v>
      </c>
      <c r="B432" s="1" t="s">
        <v>663</v>
      </c>
      <c r="C432" s="1" t="s">
        <v>664</v>
      </c>
      <c r="D432" s="1" t="s">
        <v>814</v>
      </c>
      <c r="E432" s="4">
        <v>22.55859375</v>
      </c>
      <c r="F432" s="4">
        <v>3.116116090910432</v>
      </c>
      <c r="G432" s="1" t="s">
        <v>815</v>
      </c>
      <c r="H432" s="4" t="s">
        <v>1247</v>
      </c>
      <c r="J432"/>
    </row>
    <row r="433" spans="1:10" ht="12.75" customHeight="1" x14ac:dyDescent="0.2">
      <c r="A433" s="1" t="s">
        <v>1234</v>
      </c>
      <c r="B433" s="1" t="s">
        <v>505</v>
      </c>
      <c r="C433" s="1" t="s">
        <v>506</v>
      </c>
      <c r="D433" s="1" t="s">
        <v>809</v>
      </c>
      <c r="E433" s="4">
        <v>22.36328125</v>
      </c>
      <c r="F433" s="4">
        <v>3.1074203839428778</v>
      </c>
      <c r="G433" s="1" t="s">
        <v>815</v>
      </c>
      <c r="H433" s="4" t="s">
        <v>1247</v>
      </c>
      <c r="J433"/>
    </row>
    <row r="434" spans="1:10" ht="12.75" customHeight="1" x14ac:dyDescent="0.2">
      <c r="A434" s="1" t="s">
        <v>1216</v>
      </c>
      <c r="B434" s="1" t="s">
        <v>555</v>
      </c>
      <c r="C434" s="1" t="s">
        <v>556</v>
      </c>
      <c r="D434" s="1" t="s">
        <v>812</v>
      </c>
      <c r="E434" s="4">
        <v>22.265625</v>
      </c>
      <c r="F434" s="4">
        <v>3.1030440093430789</v>
      </c>
      <c r="G434" s="1" t="s">
        <v>815</v>
      </c>
      <c r="H434" s="4" t="s">
        <v>1247</v>
      </c>
      <c r="J434"/>
    </row>
    <row r="435" spans="1:10" ht="12.75" customHeight="1" x14ac:dyDescent="0.2">
      <c r="A435" s="1" t="s">
        <v>1236</v>
      </c>
      <c r="B435" s="1" t="s">
        <v>737</v>
      </c>
      <c r="C435" s="1" t="s">
        <v>738</v>
      </c>
      <c r="E435" s="4">
        <v>22.16796875</v>
      </c>
      <c r="F435" s="4">
        <v>3.0986483978700408</v>
      </c>
      <c r="G435" s="1" t="s">
        <v>815</v>
      </c>
      <c r="H435" s="4" t="s">
        <v>1247</v>
      </c>
      <c r="J435"/>
    </row>
    <row r="436" spans="1:10" ht="12.75" customHeight="1" x14ac:dyDescent="0.2">
      <c r="A436" s="1" t="s">
        <v>980</v>
      </c>
      <c r="B436" s="1" t="s">
        <v>475</v>
      </c>
      <c r="C436" s="1" t="s">
        <v>476</v>
      </c>
      <c r="E436" s="4">
        <v>21.875</v>
      </c>
      <c r="F436" s="4">
        <v>3.0853444322436783</v>
      </c>
      <c r="G436" s="1" t="s">
        <v>815</v>
      </c>
      <c r="H436" s="4" t="s">
        <v>1247</v>
      </c>
      <c r="J436"/>
    </row>
    <row r="437" spans="1:10" ht="12.75" customHeight="1" x14ac:dyDescent="0.2">
      <c r="A437" s="1" t="s">
        <v>1237</v>
      </c>
      <c r="B437" s="1" t="s">
        <v>784</v>
      </c>
      <c r="C437" s="1" t="s">
        <v>785</v>
      </c>
      <c r="E437" s="4">
        <v>21.38671875</v>
      </c>
      <c r="F437" s="4">
        <v>3.0627701102051392</v>
      </c>
      <c r="G437" s="1" t="s">
        <v>815</v>
      </c>
      <c r="H437" s="4" t="s">
        <v>1247</v>
      </c>
      <c r="J437"/>
    </row>
    <row r="438" spans="1:10" ht="12.75" customHeight="1" x14ac:dyDescent="0.2">
      <c r="A438" s="1" t="s">
        <v>1238</v>
      </c>
      <c r="B438" s="1" t="s">
        <v>317</v>
      </c>
      <c r="C438" s="1" t="s">
        <v>318</v>
      </c>
      <c r="D438" s="1" t="s">
        <v>803</v>
      </c>
      <c r="E438" s="4">
        <v>21.19140625</v>
      </c>
      <c r="F438" s="4">
        <v>3.053595733929098</v>
      </c>
      <c r="G438" s="1" t="s">
        <v>815</v>
      </c>
      <c r="H438" s="4" t="s">
        <v>1247</v>
      </c>
      <c r="J438"/>
    </row>
    <row r="439" spans="1:10" ht="12.75" customHeight="1" x14ac:dyDescent="0.2">
      <c r="A439" s="1" t="s">
        <v>1239</v>
      </c>
      <c r="B439" s="1" t="s">
        <v>124</v>
      </c>
      <c r="C439" s="1" t="s">
        <v>125</v>
      </c>
      <c r="D439" s="1" t="s">
        <v>800</v>
      </c>
      <c r="E439" s="4">
        <v>21.09375</v>
      </c>
      <c r="F439" s="4">
        <v>3.0489767880728031</v>
      </c>
      <c r="G439" s="1" t="s">
        <v>815</v>
      </c>
      <c r="H439" s="4" t="s">
        <v>1247</v>
      </c>
      <c r="J439"/>
    </row>
    <row r="440" spans="1:10" ht="12.75" customHeight="1" x14ac:dyDescent="0.2">
      <c r="A440" s="1" t="s">
        <v>1240</v>
      </c>
      <c r="B440" s="1" t="s">
        <v>725</v>
      </c>
      <c r="C440" s="1" t="s">
        <v>726</v>
      </c>
      <c r="E440" s="4">
        <v>20.703125</v>
      </c>
      <c r="F440" s="4">
        <v>3.0302846550606506</v>
      </c>
      <c r="G440" s="1" t="s">
        <v>815</v>
      </c>
      <c r="H440" s="4" t="s">
        <v>1247</v>
      </c>
      <c r="J440"/>
    </row>
    <row r="441" spans="1:10" ht="12.75" customHeight="1" x14ac:dyDescent="0.2">
      <c r="A441" s="1" t="s">
        <v>1241</v>
      </c>
      <c r="B441" s="1" t="s">
        <v>483</v>
      </c>
      <c r="C441" s="1" t="s">
        <v>484</v>
      </c>
      <c r="E441" s="4">
        <v>20.60546875</v>
      </c>
      <c r="F441" s="4">
        <v>3.0255565138647049</v>
      </c>
      <c r="G441" s="1" t="s">
        <v>815</v>
      </c>
      <c r="H441" s="4" t="s">
        <v>1247</v>
      </c>
      <c r="J441"/>
    </row>
    <row r="442" spans="1:10" ht="12.75" customHeight="1" x14ac:dyDescent="0.2">
      <c r="A442" s="1" t="s">
        <v>1026</v>
      </c>
      <c r="B442" s="1" t="s">
        <v>401</v>
      </c>
      <c r="C442" s="1" t="s">
        <v>402</v>
      </c>
      <c r="E442" s="4">
        <v>19.921875</v>
      </c>
      <c r="F442" s="4">
        <v>2.9918183742328548</v>
      </c>
      <c r="G442" s="1" t="s">
        <v>815</v>
      </c>
      <c r="H442" s="4" t="s">
        <v>1247</v>
      </c>
      <c r="J442"/>
    </row>
    <row r="443" spans="1:10" ht="12.75" customHeight="1" x14ac:dyDescent="0.2">
      <c r="A443" s="1" t="s">
        <v>1242</v>
      </c>
      <c r="B443" s="1" t="s">
        <v>757</v>
      </c>
      <c r="C443" s="1" t="s">
        <v>758</v>
      </c>
      <c r="E443" s="4">
        <v>19.62890625</v>
      </c>
      <c r="F443" s="4">
        <v>2.977003288447714</v>
      </c>
      <c r="G443" s="1" t="s">
        <v>815</v>
      </c>
      <c r="H443" s="4" t="s">
        <v>1247</v>
      </c>
      <c r="J443"/>
    </row>
    <row r="444" spans="1:10" ht="12.75" customHeight="1" x14ac:dyDescent="0.2">
      <c r="A444" s="1" t="s">
        <v>1139</v>
      </c>
      <c r="B444" s="1" t="s">
        <v>211</v>
      </c>
      <c r="C444" s="1" t="s">
        <v>212</v>
      </c>
      <c r="D444" s="1" t="s">
        <v>803</v>
      </c>
      <c r="E444" s="4">
        <v>19.43359375</v>
      </c>
      <c r="F444" s="4">
        <v>2.9670032051131305</v>
      </c>
      <c r="G444" s="1" t="s">
        <v>815</v>
      </c>
      <c r="H444" s="4" t="s">
        <v>1247</v>
      </c>
      <c r="J444"/>
    </row>
    <row r="445" spans="1:10" ht="12.75" customHeight="1" x14ac:dyDescent="0.2">
      <c r="A445" s="1" t="s">
        <v>1243</v>
      </c>
      <c r="B445" s="1" t="s">
        <v>417</v>
      </c>
      <c r="C445" s="1" t="s">
        <v>418</v>
      </c>
      <c r="D445" s="1" t="s">
        <v>808</v>
      </c>
      <c r="E445" s="4">
        <v>19.43359375</v>
      </c>
      <c r="F445" s="4">
        <v>2.9670032051131305</v>
      </c>
      <c r="G445" s="1" t="s">
        <v>815</v>
      </c>
      <c r="H445" s="4" t="s">
        <v>1247</v>
      </c>
      <c r="J445"/>
    </row>
    <row r="446" spans="1:10" ht="12.75" customHeight="1" x14ac:dyDescent="0.2">
      <c r="A446" s="2" t="s">
        <v>1168</v>
      </c>
      <c r="B446" s="2" t="s">
        <v>361</v>
      </c>
      <c r="C446" s="2" t="s">
        <v>362</v>
      </c>
      <c r="D446" s="2" t="s">
        <v>807</v>
      </c>
      <c r="E446" s="9">
        <v>16.40625</v>
      </c>
      <c r="F446" s="9">
        <v>2.797662359791897</v>
      </c>
      <c r="G446" s="2" t="s">
        <v>815</v>
      </c>
      <c r="H446" s="9" t="s">
        <v>1247</v>
      </c>
      <c r="J446"/>
    </row>
    <row r="447" spans="1:10" ht="16" customHeight="1" x14ac:dyDescent="0.2">
      <c r="A447" s="15" t="s">
        <v>1248</v>
      </c>
      <c r="J447"/>
    </row>
    <row r="448" spans="1:10" ht="16" x14ac:dyDescent="0.2">
      <c r="J448"/>
    </row>
    <row r="449" spans="10:10" ht="16" x14ac:dyDescent="0.2">
      <c r="J449"/>
    </row>
    <row r="450" spans="10:10" ht="16" x14ac:dyDescent="0.2">
      <c r="J450"/>
    </row>
    <row r="451" spans="10:10" ht="16" x14ac:dyDescent="0.2">
      <c r="J451"/>
    </row>
    <row r="452" spans="10:10" ht="16" x14ac:dyDescent="0.2">
      <c r="J452"/>
    </row>
    <row r="453" spans="10:10" ht="16" x14ac:dyDescent="0.2">
      <c r="J453"/>
    </row>
    <row r="454" spans="10:10" ht="16" x14ac:dyDescent="0.2">
      <c r="J454"/>
    </row>
    <row r="455" spans="10:10" ht="16" x14ac:dyDescent="0.2">
      <c r="J455"/>
    </row>
    <row r="456" spans="10:10" ht="16" x14ac:dyDescent="0.2">
      <c r="J456"/>
    </row>
    <row r="457" spans="10:10" ht="16" x14ac:dyDescent="0.2">
      <c r="J457"/>
    </row>
    <row r="458" spans="10:10" ht="16" x14ac:dyDescent="0.2">
      <c r="J458"/>
    </row>
    <row r="459" spans="10:10" ht="16" x14ac:dyDescent="0.2">
      <c r="J459"/>
    </row>
    <row r="460" spans="10:10" ht="16" x14ac:dyDescent="0.2">
      <c r="J460"/>
    </row>
    <row r="461" spans="10:10" ht="16" x14ac:dyDescent="0.2">
      <c r="J461"/>
    </row>
    <row r="462" spans="10:10" ht="16" x14ac:dyDescent="0.2">
      <c r="J462"/>
    </row>
    <row r="463" spans="10:10" ht="16" x14ac:dyDescent="0.2">
      <c r="J463"/>
    </row>
    <row r="464" spans="10:10" ht="16" x14ac:dyDescent="0.2">
      <c r="J464"/>
    </row>
    <row r="465" spans="10:10" ht="16" x14ac:dyDescent="0.2">
      <c r="J465"/>
    </row>
    <row r="466" spans="10:10" ht="16" x14ac:dyDescent="0.2">
      <c r="J466"/>
    </row>
    <row r="467" spans="10:10" ht="16" x14ac:dyDescent="0.2">
      <c r="J467"/>
    </row>
    <row r="468" spans="10:10" ht="16" x14ac:dyDescent="0.2">
      <c r="J468"/>
    </row>
    <row r="469" spans="10:10" ht="16" x14ac:dyDescent="0.2">
      <c r="J469"/>
    </row>
    <row r="470" spans="10:10" ht="16" x14ac:dyDescent="0.2">
      <c r="J470"/>
    </row>
    <row r="471" spans="10:10" ht="16" x14ac:dyDescent="0.2">
      <c r="J471"/>
    </row>
    <row r="472" spans="10:10" ht="16" x14ac:dyDescent="0.2">
      <c r="J472"/>
    </row>
    <row r="473" spans="10:10" ht="16" x14ac:dyDescent="0.2">
      <c r="J473"/>
    </row>
    <row r="474" spans="10:10" ht="16" x14ac:dyDescent="0.2">
      <c r="J474"/>
    </row>
    <row r="475" spans="10:10" ht="16" x14ac:dyDescent="0.2">
      <c r="J475"/>
    </row>
    <row r="476" spans="10:10" ht="16" x14ac:dyDescent="0.2">
      <c r="J476"/>
    </row>
    <row r="477" spans="10:10" ht="16" x14ac:dyDescent="0.2">
      <c r="J477"/>
    </row>
    <row r="478" spans="10:10" ht="16" x14ac:dyDescent="0.2">
      <c r="J478"/>
    </row>
    <row r="479" spans="10:10" ht="16" x14ac:dyDescent="0.2">
      <c r="J479"/>
    </row>
    <row r="480" spans="10:10" ht="16" x14ac:dyDescent="0.2">
      <c r="J480"/>
    </row>
    <row r="481" spans="10:10" ht="16" x14ac:dyDescent="0.2">
      <c r="J481"/>
    </row>
    <row r="482" spans="10:10" ht="16" x14ac:dyDescent="0.2">
      <c r="J482"/>
    </row>
    <row r="483" spans="10:10" ht="16" x14ac:dyDescent="0.2">
      <c r="J483"/>
    </row>
    <row r="484" spans="10:10" ht="16" x14ac:dyDescent="0.2">
      <c r="J484"/>
    </row>
    <row r="485" spans="10:10" ht="16" x14ac:dyDescent="0.2">
      <c r="J485"/>
    </row>
    <row r="486" spans="10:10" ht="16" x14ac:dyDescent="0.2">
      <c r="J486"/>
    </row>
    <row r="487" spans="10:10" ht="16" x14ac:dyDescent="0.2">
      <c r="J487"/>
    </row>
    <row r="488" spans="10:10" ht="16" x14ac:dyDescent="0.2">
      <c r="J488"/>
    </row>
    <row r="489" spans="10:10" ht="16" x14ac:dyDescent="0.2">
      <c r="J489"/>
    </row>
    <row r="490" spans="10:10" ht="16" x14ac:dyDescent="0.2">
      <c r="J490"/>
    </row>
    <row r="491" spans="10:10" ht="16" x14ac:dyDescent="0.2">
      <c r="J491"/>
    </row>
    <row r="492" spans="10:10" ht="16" x14ac:dyDescent="0.2">
      <c r="J492"/>
    </row>
    <row r="493" spans="10:10" ht="16" x14ac:dyDescent="0.2">
      <c r="J493"/>
    </row>
    <row r="494" spans="10:10" ht="16" x14ac:dyDescent="0.2">
      <c r="J494"/>
    </row>
    <row r="495" spans="10:10" ht="16" x14ac:dyDescent="0.2">
      <c r="J495"/>
    </row>
    <row r="496" spans="10:10" ht="16" x14ac:dyDescent="0.2">
      <c r="J496"/>
    </row>
    <row r="497" spans="10:10" ht="16" x14ac:dyDescent="0.2">
      <c r="J497"/>
    </row>
    <row r="498" spans="10:10" ht="16" x14ac:dyDescent="0.2">
      <c r="J498"/>
    </row>
    <row r="499" spans="10:10" ht="16" x14ac:dyDescent="0.2">
      <c r="J499"/>
    </row>
    <row r="500" spans="10:10" ht="16" x14ac:dyDescent="0.2">
      <c r="J500"/>
    </row>
    <row r="501" spans="10:10" ht="16" x14ac:dyDescent="0.2">
      <c r="J501"/>
    </row>
    <row r="502" spans="10:10" ht="16" x14ac:dyDescent="0.2">
      <c r="J502"/>
    </row>
    <row r="503" spans="10:10" ht="16" x14ac:dyDescent="0.2">
      <c r="J503"/>
    </row>
    <row r="504" spans="10:10" ht="16" x14ac:dyDescent="0.2">
      <c r="J504"/>
    </row>
    <row r="505" spans="10:10" ht="16" x14ac:dyDescent="0.2">
      <c r="J505"/>
    </row>
    <row r="506" spans="10:10" ht="16" x14ac:dyDescent="0.2">
      <c r="J506"/>
    </row>
    <row r="507" spans="10:10" ht="16" x14ac:dyDescent="0.2">
      <c r="J507"/>
    </row>
    <row r="508" spans="10:10" ht="16" x14ac:dyDescent="0.2">
      <c r="J508"/>
    </row>
    <row r="509" spans="10:10" ht="16" x14ac:dyDescent="0.2">
      <c r="J509"/>
    </row>
    <row r="510" spans="10:10" ht="16" x14ac:dyDescent="0.2">
      <c r="J510"/>
    </row>
    <row r="511" spans="10:10" ht="16" x14ac:dyDescent="0.2">
      <c r="J511"/>
    </row>
    <row r="512" spans="10:10" ht="16" x14ac:dyDescent="0.2">
      <c r="J512"/>
    </row>
    <row r="513" spans="10:10" ht="16" x14ac:dyDescent="0.2">
      <c r="J513"/>
    </row>
    <row r="514" spans="10:10" ht="16" x14ac:dyDescent="0.2">
      <c r="J514"/>
    </row>
    <row r="515" spans="10:10" ht="16" x14ac:dyDescent="0.2">
      <c r="J515"/>
    </row>
    <row r="516" spans="10:10" ht="16" x14ac:dyDescent="0.2">
      <c r="J516"/>
    </row>
    <row r="517" spans="10:10" ht="16" x14ac:dyDescent="0.2">
      <c r="J517"/>
    </row>
    <row r="518" spans="10:10" ht="16" x14ac:dyDescent="0.2">
      <c r="J518"/>
    </row>
    <row r="519" spans="10:10" ht="16" x14ac:dyDescent="0.2">
      <c r="J519"/>
    </row>
    <row r="520" spans="10:10" ht="16" x14ac:dyDescent="0.2">
      <c r="J520"/>
    </row>
    <row r="521" spans="10:10" ht="16" x14ac:dyDescent="0.2">
      <c r="J521"/>
    </row>
    <row r="522" spans="10:10" ht="16" x14ac:dyDescent="0.2">
      <c r="J522"/>
    </row>
    <row r="523" spans="10:10" ht="16" x14ac:dyDescent="0.2">
      <c r="J523"/>
    </row>
    <row r="524" spans="10:10" ht="16" x14ac:dyDescent="0.2">
      <c r="J524"/>
    </row>
    <row r="525" spans="10:10" ht="16" x14ac:dyDescent="0.2">
      <c r="J525"/>
    </row>
    <row r="526" spans="10:10" ht="16" x14ac:dyDescent="0.2">
      <c r="J526"/>
    </row>
    <row r="527" spans="10:10" ht="16" x14ac:dyDescent="0.2">
      <c r="J527"/>
    </row>
    <row r="528" spans="10:10" ht="16" x14ac:dyDescent="0.2">
      <c r="J528"/>
    </row>
    <row r="529" spans="10:10" ht="16" x14ac:dyDescent="0.2">
      <c r="J529"/>
    </row>
    <row r="530" spans="10:10" ht="16" x14ac:dyDescent="0.2">
      <c r="J530"/>
    </row>
    <row r="531" spans="10:10" ht="16" x14ac:dyDescent="0.2">
      <c r="J531"/>
    </row>
    <row r="532" spans="10:10" ht="16" x14ac:dyDescent="0.2">
      <c r="J532"/>
    </row>
    <row r="533" spans="10:10" ht="16" x14ac:dyDescent="0.2">
      <c r="J533"/>
    </row>
    <row r="534" spans="10:10" ht="16" x14ac:dyDescent="0.2">
      <c r="J534"/>
    </row>
    <row r="535" spans="10:10" ht="16" x14ac:dyDescent="0.2">
      <c r="J535"/>
    </row>
    <row r="536" spans="10:10" ht="16" x14ac:dyDescent="0.2">
      <c r="J536"/>
    </row>
    <row r="537" spans="10:10" ht="16" x14ac:dyDescent="0.2">
      <c r="J537"/>
    </row>
    <row r="538" spans="10:10" ht="16" x14ac:dyDescent="0.2">
      <c r="J538"/>
    </row>
    <row r="539" spans="10:10" ht="16" x14ac:dyDescent="0.2">
      <c r="J539"/>
    </row>
    <row r="540" spans="10:10" ht="16" x14ac:dyDescent="0.2">
      <c r="J540"/>
    </row>
    <row r="541" spans="10:10" ht="16" x14ac:dyDescent="0.2">
      <c r="J541"/>
    </row>
    <row r="542" spans="10:10" ht="16" x14ac:dyDescent="0.2">
      <c r="J542"/>
    </row>
    <row r="543" spans="10:10" ht="16" x14ac:dyDescent="0.2">
      <c r="J543"/>
    </row>
    <row r="544" spans="10:10" ht="16" x14ac:dyDescent="0.2">
      <c r="J544"/>
    </row>
    <row r="545" spans="10:10" ht="16" x14ac:dyDescent="0.2">
      <c r="J545"/>
    </row>
    <row r="546" spans="10:10" ht="16" x14ac:dyDescent="0.2">
      <c r="J546"/>
    </row>
    <row r="547" spans="10:10" ht="16" x14ac:dyDescent="0.2">
      <c r="J547"/>
    </row>
    <row r="548" spans="10:10" ht="16" x14ac:dyDescent="0.2">
      <c r="J548"/>
    </row>
    <row r="549" spans="10:10" ht="16" x14ac:dyDescent="0.2">
      <c r="J549"/>
    </row>
    <row r="550" spans="10:10" ht="16" x14ac:dyDescent="0.2">
      <c r="J550"/>
    </row>
    <row r="551" spans="10:10" ht="16" x14ac:dyDescent="0.2">
      <c r="J551"/>
    </row>
    <row r="552" spans="10:10" ht="16" x14ac:dyDescent="0.2">
      <c r="J552"/>
    </row>
    <row r="553" spans="10:10" ht="16" x14ac:dyDescent="0.2">
      <c r="J553"/>
    </row>
    <row r="554" spans="10:10" ht="16" x14ac:dyDescent="0.2">
      <c r="J554"/>
    </row>
    <row r="555" spans="10:10" ht="16" x14ac:dyDescent="0.2">
      <c r="J555"/>
    </row>
    <row r="556" spans="10:10" ht="16" x14ac:dyDescent="0.2">
      <c r="J556"/>
    </row>
    <row r="557" spans="10:10" ht="16" x14ac:dyDescent="0.2">
      <c r="J557"/>
    </row>
    <row r="558" spans="10:10" ht="16" x14ac:dyDescent="0.2">
      <c r="J558"/>
    </row>
    <row r="559" spans="10:10" ht="16" x14ac:dyDescent="0.2">
      <c r="J559"/>
    </row>
    <row r="560" spans="10:10" ht="16" x14ac:dyDescent="0.2">
      <c r="J560"/>
    </row>
    <row r="561" spans="10:10" ht="16" x14ac:dyDescent="0.2">
      <c r="J561"/>
    </row>
    <row r="562" spans="10:10" ht="16" x14ac:dyDescent="0.2">
      <c r="J562"/>
    </row>
    <row r="563" spans="10:10" ht="16" x14ac:dyDescent="0.2">
      <c r="J563"/>
    </row>
    <row r="564" spans="10:10" ht="16" x14ac:dyDescent="0.2">
      <c r="J564"/>
    </row>
    <row r="565" spans="10:10" ht="16" x14ac:dyDescent="0.2">
      <c r="J565"/>
    </row>
    <row r="566" spans="10:10" ht="16" x14ac:dyDescent="0.2">
      <c r="J566"/>
    </row>
    <row r="567" spans="10:10" ht="16" x14ac:dyDescent="0.2">
      <c r="J567"/>
    </row>
    <row r="568" spans="10:10" ht="16" x14ac:dyDescent="0.2">
      <c r="J568"/>
    </row>
    <row r="569" spans="10:10" ht="16" x14ac:dyDescent="0.2">
      <c r="J569"/>
    </row>
    <row r="570" spans="10:10" ht="16" x14ac:dyDescent="0.2">
      <c r="J570"/>
    </row>
    <row r="571" spans="10:10" ht="16" x14ac:dyDescent="0.2">
      <c r="J571"/>
    </row>
    <row r="572" spans="10:10" ht="16" x14ac:dyDescent="0.2">
      <c r="J572"/>
    </row>
    <row r="573" spans="10:10" ht="16" x14ac:dyDescent="0.2">
      <c r="J573"/>
    </row>
    <row r="574" spans="10:10" ht="16" x14ac:dyDescent="0.2">
      <c r="J574"/>
    </row>
    <row r="575" spans="10:10" ht="16" x14ac:dyDescent="0.2">
      <c r="J575"/>
    </row>
    <row r="576" spans="10:10" ht="16" x14ac:dyDescent="0.2">
      <c r="J576"/>
    </row>
    <row r="577" spans="10:10" ht="16" x14ac:dyDescent="0.2">
      <c r="J577"/>
    </row>
    <row r="578" spans="10:10" ht="16" x14ac:dyDescent="0.2">
      <c r="J578"/>
    </row>
    <row r="579" spans="10:10" ht="16" x14ac:dyDescent="0.2">
      <c r="J579"/>
    </row>
    <row r="580" spans="10:10" ht="16" x14ac:dyDescent="0.2">
      <c r="J580"/>
    </row>
    <row r="581" spans="10:10" ht="16" x14ac:dyDescent="0.2">
      <c r="J581"/>
    </row>
    <row r="582" spans="10:10" ht="16" x14ac:dyDescent="0.2">
      <c r="J582"/>
    </row>
    <row r="583" spans="10:10" ht="16" x14ac:dyDescent="0.2">
      <c r="J583"/>
    </row>
    <row r="584" spans="10:10" ht="16" x14ac:dyDescent="0.2">
      <c r="J584"/>
    </row>
    <row r="585" spans="10:10" ht="16" x14ac:dyDescent="0.2">
      <c r="J585"/>
    </row>
    <row r="586" spans="10:10" ht="16" x14ac:dyDescent="0.2">
      <c r="J586"/>
    </row>
    <row r="587" spans="10:10" ht="16" x14ac:dyDescent="0.2">
      <c r="J587"/>
    </row>
    <row r="588" spans="10:10" ht="16" x14ac:dyDescent="0.2">
      <c r="J588"/>
    </row>
    <row r="589" spans="10:10" ht="16" x14ac:dyDescent="0.2">
      <c r="J589"/>
    </row>
    <row r="590" spans="10:10" ht="16" x14ac:dyDescent="0.2">
      <c r="J590"/>
    </row>
    <row r="591" spans="10:10" ht="16" x14ac:dyDescent="0.2">
      <c r="J591"/>
    </row>
    <row r="592" spans="10:10" ht="16" x14ac:dyDescent="0.2">
      <c r="J592"/>
    </row>
    <row r="593" spans="10:10" ht="16" x14ac:dyDescent="0.2">
      <c r="J593"/>
    </row>
    <row r="594" spans="10:10" ht="16" x14ac:dyDescent="0.2">
      <c r="J594"/>
    </row>
    <row r="595" spans="10:10" ht="16" x14ac:dyDescent="0.2">
      <c r="J595"/>
    </row>
    <row r="596" spans="10:10" ht="16" x14ac:dyDescent="0.2">
      <c r="J596"/>
    </row>
    <row r="597" spans="10:10" ht="16" x14ac:dyDescent="0.2">
      <c r="J597"/>
    </row>
    <row r="598" spans="10:10" ht="16" x14ac:dyDescent="0.2">
      <c r="J598"/>
    </row>
    <row r="599" spans="10:10" ht="16" x14ac:dyDescent="0.2">
      <c r="J599"/>
    </row>
    <row r="600" spans="10:10" ht="16" x14ac:dyDescent="0.2">
      <c r="J600"/>
    </row>
    <row r="601" spans="10:10" ht="16" x14ac:dyDescent="0.2">
      <c r="J601"/>
    </row>
    <row r="602" spans="10:10" ht="16" x14ac:dyDescent="0.2">
      <c r="J602"/>
    </row>
    <row r="603" spans="10:10" ht="16" x14ac:dyDescent="0.2">
      <c r="J603"/>
    </row>
    <row r="604" spans="10:10" ht="16" x14ac:dyDescent="0.2">
      <c r="J604"/>
    </row>
    <row r="605" spans="10:10" ht="16" x14ac:dyDescent="0.2">
      <c r="J605"/>
    </row>
    <row r="606" spans="10:10" ht="16" x14ac:dyDescent="0.2">
      <c r="J606"/>
    </row>
    <row r="607" spans="10:10" ht="16" x14ac:dyDescent="0.2">
      <c r="J607"/>
    </row>
    <row r="608" spans="10:10" ht="16" x14ac:dyDescent="0.2">
      <c r="J608"/>
    </row>
    <row r="609" spans="10:10" ht="16" x14ac:dyDescent="0.2">
      <c r="J609"/>
    </row>
    <row r="610" spans="10:10" ht="16" x14ac:dyDescent="0.2">
      <c r="J610"/>
    </row>
    <row r="611" spans="10:10" ht="16" x14ac:dyDescent="0.2">
      <c r="J611"/>
    </row>
    <row r="612" spans="10:10" ht="16" x14ac:dyDescent="0.2">
      <c r="J612"/>
    </row>
    <row r="613" spans="10:10" ht="16" x14ac:dyDescent="0.2">
      <c r="J613"/>
    </row>
    <row r="614" spans="10:10" ht="16" x14ac:dyDescent="0.2">
      <c r="J614"/>
    </row>
    <row r="615" spans="10:10" ht="16" x14ac:dyDescent="0.2">
      <c r="J615"/>
    </row>
    <row r="616" spans="10:10" ht="16" x14ac:dyDescent="0.2">
      <c r="J616"/>
    </row>
    <row r="617" spans="10:10" ht="16" x14ac:dyDescent="0.2">
      <c r="J617"/>
    </row>
    <row r="618" spans="10:10" ht="16" x14ac:dyDescent="0.2">
      <c r="J618"/>
    </row>
    <row r="619" spans="10:10" ht="16" x14ac:dyDescent="0.2">
      <c r="J619"/>
    </row>
    <row r="620" spans="10:10" ht="16" x14ac:dyDescent="0.2">
      <c r="J620"/>
    </row>
    <row r="621" spans="10:10" ht="16" x14ac:dyDescent="0.2">
      <c r="J621"/>
    </row>
    <row r="622" spans="10:10" ht="16" x14ac:dyDescent="0.2">
      <c r="J622"/>
    </row>
    <row r="623" spans="10:10" ht="16" x14ac:dyDescent="0.2">
      <c r="J623"/>
    </row>
    <row r="624" spans="10:10" ht="16" x14ac:dyDescent="0.2">
      <c r="J624"/>
    </row>
    <row r="625" spans="10:10" ht="16" x14ac:dyDescent="0.2">
      <c r="J625"/>
    </row>
    <row r="626" spans="10:10" ht="16" x14ac:dyDescent="0.2">
      <c r="J626"/>
    </row>
    <row r="627" spans="10:10" ht="16" x14ac:dyDescent="0.2">
      <c r="J627"/>
    </row>
    <row r="628" spans="10:10" ht="16" x14ac:dyDescent="0.2">
      <c r="J628"/>
    </row>
    <row r="629" spans="10:10" ht="16" x14ac:dyDescent="0.2">
      <c r="J629"/>
    </row>
    <row r="630" spans="10:10" ht="16" x14ac:dyDescent="0.2">
      <c r="J630"/>
    </row>
    <row r="631" spans="10:10" ht="16" x14ac:dyDescent="0.2">
      <c r="J631"/>
    </row>
    <row r="632" spans="10:10" ht="16" x14ac:dyDescent="0.2">
      <c r="J632"/>
    </row>
    <row r="633" spans="10:10" ht="16" x14ac:dyDescent="0.2">
      <c r="J633"/>
    </row>
    <row r="634" spans="10:10" ht="16" x14ac:dyDescent="0.2">
      <c r="J634"/>
    </row>
    <row r="635" spans="10:10" ht="16" x14ac:dyDescent="0.2">
      <c r="J635"/>
    </row>
    <row r="636" spans="10:10" ht="16" x14ac:dyDescent="0.2">
      <c r="J636"/>
    </row>
    <row r="637" spans="10:10" ht="16" x14ac:dyDescent="0.2">
      <c r="J637"/>
    </row>
    <row r="638" spans="10:10" ht="16" x14ac:dyDescent="0.2">
      <c r="J638"/>
    </row>
    <row r="639" spans="10:10" ht="16" x14ac:dyDescent="0.2">
      <c r="J639"/>
    </row>
    <row r="640" spans="10:10" ht="16" x14ac:dyDescent="0.2">
      <c r="J640"/>
    </row>
    <row r="641" spans="10:10" ht="16" x14ac:dyDescent="0.2">
      <c r="J641"/>
    </row>
    <row r="642" spans="10:10" ht="16" x14ac:dyDescent="0.2">
      <c r="J642"/>
    </row>
    <row r="643" spans="10:10" ht="16" x14ac:dyDescent="0.2">
      <c r="J643"/>
    </row>
    <row r="644" spans="10:10" ht="16" x14ac:dyDescent="0.2">
      <c r="J644"/>
    </row>
    <row r="645" spans="10:10" ht="16" x14ac:dyDescent="0.2">
      <c r="J645"/>
    </row>
    <row r="646" spans="10:10" ht="16" x14ac:dyDescent="0.2">
      <c r="J646"/>
    </row>
    <row r="647" spans="10:10" ht="16" x14ac:dyDescent="0.2">
      <c r="J647"/>
    </row>
    <row r="648" spans="10:10" ht="16" x14ac:dyDescent="0.2">
      <c r="J648"/>
    </row>
    <row r="649" spans="10:10" ht="16" x14ac:dyDescent="0.2">
      <c r="J649"/>
    </row>
    <row r="650" spans="10:10" ht="16" x14ac:dyDescent="0.2">
      <c r="J650"/>
    </row>
    <row r="651" spans="10:10" ht="16" x14ac:dyDescent="0.2">
      <c r="J651"/>
    </row>
    <row r="652" spans="10:10" ht="16" x14ac:dyDescent="0.2">
      <c r="J652"/>
    </row>
    <row r="653" spans="10:10" ht="16" x14ac:dyDescent="0.2">
      <c r="J653"/>
    </row>
    <row r="654" spans="10:10" ht="16" x14ac:dyDescent="0.2">
      <c r="J654"/>
    </row>
    <row r="655" spans="10:10" ht="16" x14ac:dyDescent="0.2">
      <c r="J655"/>
    </row>
    <row r="656" spans="10:10" ht="16" x14ac:dyDescent="0.2">
      <c r="J656"/>
    </row>
    <row r="657" spans="10:10" ht="16" x14ac:dyDescent="0.2">
      <c r="J657"/>
    </row>
    <row r="658" spans="10:10" ht="16" x14ac:dyDescent="0.2">
      <c r="J658"/>
    </row>
    <row r="659" spans="10:10" ht="16" x14ac:dyDescent="0.2">
      <c r="J659"/>
    </row>
    <row r="660" spans="10:10" ht="16" x14ac:dyDescent="0.2">
      <c r="J660"/>
    </row>
    <row r="661" spans="10:10" ht="16" x14ac:dyDescent="0.2">
      <c r="J661"/>
    </row>
    <row r="662" spans="10:10" ht="16" x14ac:dyDescent="0.2">
      <c r="J662"/>
    </row>
    <row r="663" spans="10:10" ht="16" x14ac:dyDescent="0.2">
      <c r="J663"/>
    </row>
    <row r="664" spans="10:10" ht="16" x14ac:dyDescent="0.2">
      <c r="J664"/>
    </row>
    <row r="665" spans="10:10" ht="16" x14ac:dyDescent="0.2">
      <c r="J665"/>
    </row>
    <row r="666" spans="10:10" ht="16" x14ac:dyDescent="0.2">
      <c r="J666"/>
    </row>
    <row r="667" spans="10:10" ht="16" x14ac:dyDescent="0.2">
      <c r="J667"/>
    </row>
    <row r="668" spans="10:10" ht="16" x14ac:dyDescent="0.2">
      <c r="J668"/>
    </row>
    <row r="669" spans="10:10" ht="16" x14ac:dyDescent="0.2">
      <c r="J669"/>
    </row>
    <row r="670" spans="10:10" ht="16" x14ac:dyDescent="0.2">
      <c r="J670"/>
    </row>
    <row r="671" spans="10:10" ht="16" x14ac:dyDescent="0.2">
      <c r="J671"/>
    </row>
    <row r="672" spans="10:10" ht="16" x14ac:dyDescent="0.2">
      <c r="J672"/>
    </row>
    <row r="673" spans="10:10" ht="16" x14ac:dyDescent="0.2">
      <c r="J673"/>
    </row>
    <row r="674" spans="10:10" ht="16" x14ac:dyDescent="0.2">
      <c r="J674"/>
    </row>
    <row r="675" spans="10:10" ht="16" x14ac:dyDescent="0.2">
      <c r="J675"/>
    </row>
    <row r="676" spans="10:10" ht="16" x14ac:dyDescent="0.2">
      <c r="J676"/>
    </row>
    <row r="677" spans="10:10" ht="16" x14ac:dyDescent="0.2">
      <c r="J677"/>
    </row>
    <row r="678" spans="10:10" ht="16" x14ac:dyDescent="0.2">
      <c r="J678"/>
    </row>
    <row r="679" spans="10:10" ht="16" x14ac:dyDescent="0.2">
      <c r="J679"/>
    </row>
    <row r="680" spans="10:10" ht="16" x14ac:dyDescent="0.2">
      <c r="J680"/>
    </row>
    <row r="681" spans="10:10" ht="16" x14ac:dyDescent="0.2">
      <c r="J681"/>
    </row>
    <row r="682" spans="10:10" ht="16" x14ac:dyDescent="0.2">
      <c r="J682"/>
    </row>
    <row r="683" spans="10:10" ht="16" x14ac:dyDescent="0.2">
      <c r="J683"/>
    </row>
    <row r="684" spans="10:10" ht="16" x14ac:dyDescent="0.2">
      <c r="J684"/>
    </row>
    <row r="685" spans="10:10" ht="16" x14ac:dyDescent="0.2">
      <c r="J685"/>
    </row>
    <row r="686" spans="10:10" ht="16" x14ac:dyDescent="0.2">
      <c r="J686"/>
    </row>
    <row r="687" spans="10:10" ht="16" x14ac:dyDescent="0.2">
      <c r="J687"/>
    </row>
    <row r="688" spans="10:10" ht="16" x14ac:dyDescent="0.2">
      <c r="J688"/>
    </row>
    <row r="689" spans="10:10" ht="16" x14ac:dyDescent="0.2">
      <c r="J689"/>
    </row>
    <row r="690" spans="10:10" ht="16" x14ac:dyDescent="0.2">
      <c r="J690"/>
    </row>
    <row r="691" spans="10:10" ht="16" x14ac:dyDescent="0.2">
      <c r="J691"/>
    </row>
    <row r="692" spans="10:10" ht="16" x14ac:dyDescent="0.2">
      <c r="J692"/>
    </row>
    <row r="693" spans="10:10" ht="16" x14ac:dyDescent="0.2">
      <c r="J693"/>
    </row>
    <row r="694" spans="10:10" ht="16" x14ac:dyDescent="0.2">
      <c r="J694"/>
    </row>
    <row r="695" spans="10:10" ht="16" x14ac:dyDescent="0.2">
      <c r="J695"/>
    </row>
    <row r="696" spans="10:10" ht="16" x14ac:dyDescent="0.2">
      <c r="J696"/>
    </row>
    <row r="697" spans="10:10" ht="16" x14ac:dyDescent="0.2">
      <c r="J697"/>
    </row>
    <row r="698" spans="10:10" ht="16" x14ac:dyDescent="0.2">
      <c r="J698"/>
    </row>
    <row r="699" spans="10:10" ht="16" x14ac:dyDescent="0.2">
      <c r="J699"/>
    </row>
    <row r="700" spans="10:10" ht="16" x14ac:dyDescent="0.2">
      <c r="J700"/>
    </row>
    <row r="701" spans="10:10" ht="16" x14ac:dyDescent="0.2">
      <c r="J701"/>
    </row>
    <row r="702" spans="10:10" ht="16" x14ac:dyDescent="0.2">
      <c r="J702"/>
    </row>
    <row r="703" spans="10:10" ht="16" x14ac:dyDescent="0.2">
      <c r="J703"/>
    </row>
    <row r="704" spans="10:10" ht="16" x14ac:dyDescent="0.2">
      <c r="J704"/>
    </row>
    <row r="705" spans="10:10" ht="16" x14ac:dyDescent="0.2">
      <c r="J705"/>
    </row>
    <row r="706" spans="10:10" ht="16" x14ac:dyDescent="0.2">
      <c r="J706"/>
    </row>
    <row r="707" spans="10:10" ht="16" x14ac:dyDescent="0.2">
      <c r="J707"/>
    </row>
    <row r="708" spans="10:10" ht="16" x14ac:dyDescent="0.2">
      <c r="J708"/>
    </row>
    <row r="709" spans="10:10" ht="16" x14ac:dyDescent="0.2">
      <c r="J709"/>
    </row>
    <row r="710" spans="10:10" ht="16" x14ac:dyDescent="0.2">
      <c r="J710"/>
    </row>
    <row r="711" spans="10:10" ht="16" x14ac:dyDescent="0.2">
      <c r="J711"/>
    </row>
    <row r="712" spans="10:10" ht="16" x14ac:dyDescent="0.2">
      <c r="J712"/>
    </row>
    <row r="713" spans="10:10" ht="16" x14ac:dyDescent="0.2">
      <c r="J713"/>
    </row>
    <row r="714" spans="10:10" ht="16" x14ac:dyDescent="0.2">
      <c r="J714"/>
    </row>
    <row r="715" spans="10:10" ht="16" x14ac:dyDescent="0.2">
      <c r="J715"/>
    </row>
    <row r="716" spans="10:10" ht="16" x14ac:dyDescent="0.2">
      <c r="J716"/>
    </row>
    <row r="717" spans="10:10" ht="16" x14ac:dyDescent="0.2">
      <c r="J717"/>
    </row>
    <row r="718" spans="10:10" ht="16" x14ac:dyDescent="0.2">
      <c r="J718"/>
    </row>
    <row r="719" spans="10:10" ht="16" x14ac:dyDescent="0.2">
      <c r="J719"/>
    </row>
    <row r="720" spans="10:10" ht="16" x14ac:dyDescent="0.2">
      <c r="J720"/>
    </row>
    <row r="721" spans="10:10" ht="16" x14ac:dyDescent="0.2">
      <c r="J721"/>
    </row>
    <row r="722" spans="10:10" ht="16" x14ac:dyDescent="0.2">
      <c r="J722"/>
    </row>
    <row r="723" spans="10:10" ht="16" x14ac:dyDescent="0.2">
      <c r="J723"/>
    </row>
    <row r="724" spans="10:10" ht="16" x14ac:dyDescent="0.2">
      <c r="J724"/>
    </row>
    <row r="725" spans="10:10" ht="16" x14ac:dyDescent="0.2">
      <c r="J725"/>
    </row>
    <row r="726" spans="10:10" ht="16" x14ac:dyDescent="0.2">
      <c r="J726"/>
    </row>
    <row r="727" spans="10:10" ht="16" x14ac:dyDescent="0.2">
      <c r="J727"/>
    </row>
    <row r="728" spans="10:10" ht="16" x14ac:dyDescent="0.2">
      <c r="J728"/>
    </row>
    <row r="729" spans="10:10" ht="16" x14ac:dyDescent="0.2">
      <c r="J729"/>
    </row>
    <row r="730" spans="10:10" ht="16" x14ac:dyDescent="0.2">
      <c r="J730"/>
    </row>
    <row r="731" spans="10:10" ht="16" x14ac:dyDescent="0.2">
      <c r="J731"/>
    </row>
    <row r="732" spans="10:10" ht="16" x14ac:dyDescent="0.2">
      <c r="J732"/>
    </row>
    <row r="733" spans="10:10" ht="16" x14ac:dyDescent="0.2">
      <c r="J733"/>
    </row>
    <row r="734" spans="10:10" ht="16" x14ac:dyDescent="0.2">
      <c r="J734"/>
    </row>
    <row r="735" spans="10:10" ht="16" x14ac:dyDescent="0.2">
      <c r="J735"/>
    </row>
    <row r="736" spans="10:10" ht="16" x14ac:dyDescent="0.2">
      <c r="J736"/>
    </row>
    <row r="737" spans="10:10" ht="16" x14ac:dyDescent="0.2">
      <c r="J737"/>
    </row>
    <row r="738" spans="10:10" ht="16" x14ac:dyDescent="0.2">
      <c r="J738"/>
    </row>
    <row r="739" spans="10:10" ht="16" x14ac:dyDescent="0.2">
      <c r="J739"/>
    </row>
    <row r="740" spans="10:10" ht="16" x14ac:dyDescent="0.2">
      <c r="J740"/>
    </row>
    <row r="741" spans="10:10" ht="16" x14ac:dyDescent="0.2">
      <c r="J741"/>
    </row>
    <row r="742" spans="10:10" ht="16" x14ac:dyDescent="0.2">
      <c r="J742"/>
    </row>
    <row r="743" spans="10:10" ht="16" x14ac:dyDescent="0.2">
      <c r="J743"/>
    </row>
    <row r="744" spans="10:10" ht="16" x14ac:dyDescent="0.2">
      <c r="J744"/>
    </row>
    <row r="745" spans="10:10" ht="16" x14ac:dyDescent="0.2">
      <c r="J745"/>
    </row>
    <row r="746" spans="10:10" ht="16" x14ac:dyDescent="0.2">
      <c r="J746"/>
    </row>
    <row r="747" spans="10:10" ht="16" x14ac:dyDescent="0.2">
      <c r="J747"/>
    </row>
    <row r="748" spans="10:10" ht="16" x14ac:dyDescent="0.2">
      <c r="J748"/>
    </row>
    <row r="749" spans="10:10" ht="16" x14ac:dyDescent="0.2">
      <c r="J749"/>
    </row>
    <row r="750" spans="10:10" ht="16" x14ac:dyDescent="0.2">
      <c r="J750"/>
    </row>
    <row r="751" spans="10:10" ht="16" x14ac:dyDescent="0.2">
      <c r="J751"/>
    </row>
    <row r="752" spans="10:10" ht="16" x14ac:dyDescent="0.2">
      <c r="J752"/>
    </row>
    <row r="753" spans="10:10" ht="16" x14ac:dyDescent="0.2">
      <c r="J753"/>
    </row>
    <row r="754" spans="10:10" ht="16" x14ac:dyDescent="0.2">
      <c r="J754"/>
    </row>
    <row r="755" spans="10:10" ht="16" x14ac:dyDescent="0.2">
      <c r="J755"/>
    </row>
    <row r="756" spans="10:10" ht="16" x14ac:dyDescent="0.2">
      <c r="J756"/>
    </row>
    <row r="757" spans="10:10" ht="16" x14ac:dyDescent="0.2">
      <c r="J757"/>
    </row>
    <row r="758" spans="10:10" ht="16" x14ac:dyDescent="0.2">
      <c r="J758"/>
    </row>
    <row r="759" spans="10:10" ht="16" x14ac:dyDescent="0.2">
      <c r="J759"/>
    </row>
    <row r="760" spans="10:10" ht="16" x14ac:dyDescent="0.2">
      <c r="J760"/>
    </row>
    <row r="761" spans="10:10" ht="16" x14ac:dyDescent="0.2">
      <c r="J761"/>
    </row>
    <row r="762" spans="10:10" ht="16" x14ac:dyDescent="0.2">
      <c r="J762"/>
    </row>
    <row r="763" spans="10:10" ht="16" x14ac:dyDescent="0.2">
      <c r="J763"/>
    </row>
    <row r="764" spans="10:10" ht="16" x14ac:dyDescent="0.2">
      <c r="J764"/>
    </row>
    <row r="765" spans="10:10" ht="16" x14ac:dyDescent="0.2">
      <c r="J765"/>
    </row>
    <row r="766" spans="10:10" ht="16" x14ac:dyDescent="0.2">
      <c r="J766"/>
    </row>
    <row r="767" spans="10:10" ht="16" x14ac:dyDescent="0.2">
      <c r="J767"/>
    </row>
    <row r="768" spans="10:10" ht="16" x14ac:dyDescent="0.2">
      <c r="J768"/>
    </row>
    <row r="769" spans="10:10" ht="16" x14ac:dyDescent="0.2">
      <c r="J769"/>
    </row>
    <row r="770" spans="10:10" ht="16" x14ac:dyDescent="0.2">
      <c r="J770"/>
    </row>
    <row r="771" spans="10:10" ht="16" x14ac:dyDescent="0.2">
      <c r="J771"/>
    </row>
    <row r="772" spans="10:10" ht="16" x14ac:dyDescent="0.2">
      <c r="J772"/>
    </row>
    <row r="773" spans="10:10" ht="16" x14ac:dyDescent="0.2">
      <c r="J773"/>
    </row>
    <row r="774" spans="10:10" ht="16" x14ac:dyDescent="0.2">
      <c r="J774"/>
    </row>
    <row r="775" spans="10:10" ht="16" x14ac:dyDescent="0.2">
      <c r="J775"/>
    </row>
    <row r="776" spans="10:10" ht="16" x14ac:dyDescent="0.2">
      <c r="J776"/>
    </row>
    <row r="777" spans="10:10" ht="16" x14ac:dyDescent="0.2">
      <c r="J777"/>
    </row>
    <row r="778" spans="10:10" ht="16" x14ac:dyDescent="0.2">
      <c r="J778"/>
    </row>
    <row r="779" spans="10:10" ht="16" x14ac:dyDescent="0.2">
      <c r="J779"/>
    </row>
    <row r="780" spans="10:10" ht="16" x14ac:dyDescent="0.2">
      <c r="J780"/>
    </row>
    <row r="781" spans="10:10" ht="16" x14ac:dyDescent="0.2">
      <c r="J781"/>
    </row>
    <row r="782" spans="10:10" ht="16" x14ac:dyDescent="0.2">
      <c r="J782"/>
    </row>
    <row r="783" spans="10:10" ht="16" x14ac:dyDescent="0.2">
      <c r="J783"/>
    </row>
    <row r="784" spans="10:10" ht="16" x14ac:dyDescent="0.2">
      <c r="J784"/>
    </row>
    <row r="785" spans="10:10" ht="16" x14ac:dyDescent="0.2">
      <c r="J785"/>
    </row>
    <row r="786" spans="10:10" ht="16" x14ac:dyDescent="0.2">
      <c r="J786"/>
    </row>
    <row r="787" spans="10:10" ht="16" x14ac:dyDescent="0.2">
      <c r="J787"/>
    </row>
  </sheetData>
  <conditionalFormatting sqref="C447:D1048576 C1:D2 C49:D49">
    <cfRule type="duplicateValues" dxfId="2" priority="13"/>
  </conditionalFormatting>
  <conditionalFormatting sqref="C9:C21">
    <cfRule type="duplicateValues" dxfId="1" priority="16"/>
  </conditionalFormatting>
  <conditionalFormatting sqref="C23:C28 C30:C48">
    <cfRule type="duplicateValues" dxfId="0" priority="17"/>
  </conditionalFormatting>
  <pageMargins left="0.7" right="0.7" top="0.75" bottom="0.75" header="0.3" footer="0.3"/>
  <pageSetup paperSize="9" scale="8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mingwang</cp:lastModifiedBy>
  <cp:lastPrinted>2023-08-03T08:08:21Z</cp:lastPrinted>
  <dcterms:created xsi:type="dcterms:W3CDTF">2022-07-15T07:21:14Z</dcterms:created>
  <dcterms:modified xsi:type="dcterms:W3CDTF">2024-07-03T15:25:59Z</dcterms:modified>
</cp:coreProperties>
</file>